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2941\Desktop\"/>
    </mc:Choice>
  </mc:AlternateContent>
  <xr:revisionPtr revIDLastSave="0" documentId="8_{2827FFA3-9B9E-4391-B6B5-6F3B4C5E3B59}" xr6:coauthVersionLast="47" xr6:coauthVersionMax="47" xr10:uidLastSave="{00000000-0000-0000-0000-000000000000}"/>
  <bookViews>
    <workbookView xWindow="-110" yWindow="-110" windowWidth="25820" windowHeight="15500" xr2:uid="{DA24AA8F-698B-4D0A-A0AB-505D77CB58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54" i="1" l="1"/>
  <c r="I254" i="1" s="1"/>
  <c r="H253" i="1"/>
  <c r="I253" i="1" s="1"/>
  <c r="I252" i="1"/>
  <c r="H252" i="1"/>
  <c r="H251" i="1"/>
  <c r="I251" i="1" s="1"/>
  <c r="H250" i="1"/>
  <c r="I250" i="1" s="1"/>
  <c r="H249" i="1"/>
  <c r="I249" i="1" s="1"/>
  <c r="H248" i="1"/>
  <c r="I248" i="1" s="1"/>
  <c r="H247" i="1"/>
  <c r="I247" i="1" s="1"/>
  <c r="H246" i="1"/>
  <c r="I246" i="1" s="1"/>
  <c r="H245" i="1"/>
  <c r="I245" i="1" s="1"/>
  <c r="I244" i="1"/>
  <c r="H244" i="1"/>
  <c r="H243" i="1"/>
  <c r="I243" i="1" s="1"/>
  <c r="H242" i="1"/>
  <c r="I242" i="1" s="1"/>
  <c r="H241" i="1"/>
  <c r="I241" i="1" s="1"/>
  <c r="H240" i="1"/>
  <c r="I240" i="1" s="1"/>
  <c r="H239" i="1"/>
  <c r="I239" i="1" s="1"/>
  <c r="H238" i="1"/>
  <c r="I238" i="1" s="1"/>
  <c r="H237" i="1"/>
  <c r="I237" i="1" s="1"/>
  <c r="I236" i="1"/>
  <c r="H236" i="1"/>
  <c r="H235" i="1"/>
  <c r="I235" i="1" s="1"/>
  <c r="H234" i="1"/>
  <c r="I234" i="1" s="1"/>
  <c r="H233" i="1"/>
  <c r="I233" i="1" s="1"/>
  <c r="H232" i="1"/>
  <c r="I232" i="1" s="1"/>
  <c r="H231" i="1"/>
  <c r="I231" i="1" s="1"/>
  <c r="H230" i="1"/>
  <c r="I230" i="1" s="1"/>
  <c r="H229" i="1"/>
  <c r="I229" i="1" s="1"/>
  <c r="I228" i="1"/>
  <c r="H228" i="1"/>
  <c r="H227" i="1"/>
  <c r="I227" i="1" s="1"/>
  <c r="H226" i="1"/>
  <c r="I226" i="1" s="1"/>
  <c r="H225" i="1"/>
  <c r="I225" i="1" s="1"/>
  <c r="H224" i="1"/>
  <c r="I224" i="1" s="1"/>
  <c r="H223" i="1"/>
  <c r="I223" i="1" s="1"/>
  <c r="H222" i="1"/>
  <c r="I222" i="1" s="1"/>
  <c r="H221" i="1"/>
  <c r="I221" i="1" s="1"/>
  <c r="I220" i="1"/>
  <c r="H220" i="1"/>
  <c r="H219" i="1"/>
  <c r="I219" i="1" s="1"/>
  <c r="H218" i="1"/>
  <c r="I218" i="1" s="1"/>
  <c r="H217" i="1"/>
  <c r="I217" i="1" s="1"/>
  <c r="H216" i="1"/>
  <c r="I216" i="1" s="1"/>
  <c r="H215" i="1"/>
  <c r="I215" i="1" s="1"/>
  <c r="H214" i="1"/>
  <c r="I214" i="1" s="1"/>
  <c r="H213" i="1"/>
  <c r="I213" i="1" s="1"/>
  <c r="I212" i="1"/>
  <c r="H212" i="1"/>
  <c r="H211" i="1"/>
  <c r="I211" i="1" s="1"/>
  <c r="H210" i="1"/>
  <c r="I210" i="1" s="1"/>
  <c r="H209" i="1"/>
  <c r="I209" i="1" s="1"/>
  <c r="H208" i="1"/>
  <c r="I208" i="1" s="1"/>
  <c r="H207" i="1"/>
  <c r="I207" i="1" s="1"/>
  <c r="H206" i="1"/>
  <c r="I206" i="1" s="1"/>
  <c r="H205" i="1"/>
  <c r="I205" i="1" s="1"/>
  <c r="I204" i="1"/>
  <c r="H204" i="1"/>
  <c r="H203" i="1"/>
  <c r="I203" i="1" s="1"/>
  <c r="H202" i="1"/>
  <c r="I202" i="1" s="1"/>
  <c r="H201" i="1"/>
  <c r="I201" i="1" s="1"/>
  <c r="H200" i="1"/>
  <c r="I200" i="1" s="1"/>
  <c r="H199" i="1"/>
  <c r="I199" i="1" s="1"/>
  <c r="H198" i="1"/>
  <c r="I198" i="1" s="1"/>
  <c r="H197" i="1"/>
  <c r="I197" i="1" s="1"/>
  <c r="I196" i="1"/>
  <c r="H196" i="1"/>
  <c r="H195" i="1"/>
  <c r="I195" i="1" s="1"/>
  <c r="H194" i="1"/>
  <c r="I194" i="1" s="1"/>
  <c r="H193" i="1"/>
  <c r="I193" i="1" s="1"/>
  <c r="H192" i="1"/>
  <c r="I192" i="1" s="1"/>
  <c r="H191" i="1"/>
  <c r="I191" i="1" s="1"/>
  <c r="H190" i="1"/>
  <c r="I190" i="1" s="1"/>
  <c r="H189" i="1"/>
  <c r="I189" i="1" s="1"/>
  <c r="I188" i="1"/>
  <c r="H188" i="1"/>
  <c r="H187" i="1"/>
  <c r="I187" i="1" s="1"/>
  <c r="H186" i="1"/>
  <c r="I186" i="1" s="1"/>
  <c r="H185" i="1"/>
  <c r="I185" i="1" s="1"/>
  <c r="H184" i="1"/>
  <c r="I184" i="1" s="1"/>
  <c r="H183" i="1"/>
  <c r="I183" i="1" s="1"/>
  <c r="H182" i="1"/>
  <c r="I182" i="1" s="1"/>
  <c r="H181" i="1"/>
  <c r="I181" i="1" s="1"/>
  <c r="I180" i="1"/>
  <c r="H180" i="1"/>
  <c r="H179" i="1"/>
  <c r="I179" i="1" s="1"/>
  <c r="H178" i="1"/>
  <c r="I178" i="1" s="1"/>
  <c r="H177" i="1"/>
  <c r="I177" i="1" s="1"/>
  <c r="H176" i="1"/>
  <c r="I176" i="1" s="1"/>
  <c r="H175" i="1"/>
  <c r="I175" i="1" s="1"/>
  <c r="H174" i="1"/>
  <c r="I174" i="1" s="1"/>
  <c r="H173" i="1"/>
  <c r="I173" i="1" s="1"/>
  <c r="I172" i="1"/>
  <c r="H172" i="1"/>
  <c r="H171" i="1"/>
  <c r="I171" i="1" s="1"/>
  <c r="H170" i="1"/>
  <c r="I170" i="1" s="1"/>
  <c r="H169" i="1"/>
  <c r="I169" i="1" s="1"/>
  <c r="H168" i="1"/>
  <c r="I168" i="1" s="1"/>
  <c r="H167" i="1"/>
  <c r="I167" i="1" s="1"/>
  <c r="H166" i="1"/>
  <c r="I166" i="1" s="1"/>
  <c r="H165" i="1"/>
  <c r="I165" i="1" s="1"/>
  <c r="I164" i="1"/>
  <c r="H164" i="1"/>
  <c r="H163" i="1"/>
  <c r="I163" i="1" s="1"/>
  <c r="H162" i="1"/>
  <c r="I162" i="1" s="1"/>
  <c r="H161" i="1"/>
  <c r="I161" i="1" s="1"/>
  <c r="H160" i="1"/>
  <c r="I160" i="1" s="1"/>
  <c r="H159" i="1"/>
  <c r="I159" i="1" s="1"/>
  <c r="H158" i="1"/>
  <c r="I158" i="1" s="1"/>
  <c r="H157" i="1"/>
  <c r="I157" i="1" s="1"/>
  <c r="I156" i="1"/>
  <c r="H156" i="1"/>
  <c r="H155" i="1"/>
  <c r="I155" i="1" s="1"/>
  <c r="H154" i="1"/>
  <c r="I154" i="1" s="1"/>
  <c r="H153" i="1"/>
  <c r="I153" i="1" s="1"/>
  <c r="H152" i="1"/>
  <c r="I152" i="1" s="1"/>
  <c r="H151" i="1"/>
  <c r="I151" i="1" s="1"/>
  <c r="H150" i="1"/>
  <c r="I150" i="1" s="1"/>
  <c r="H149" i="1"/>
  <c r="I149" i="1" s="1"/>
  <c r="I148" i="1"/>
  <c r="H148" i="1"/>
  <c r="H147" i="1"/>
  <c r="I147" i="1" s="1"/>
  <c r="H146" i="1"/>
  <c r="I146" i="1" s="1"/>
  <c r="H145" i="1"/>
  <c r="I145" i="1" s="1"/>
  <c r="H144" i="1"/>
  <c r="I144" i="1" s="1"/>
  <c r="H143" i="1"/>
  <c r="I143" i="1" s="1"/>
  <c r="H142" i="1"/>
  <c r="I142" i="1" s="1"/>
  <c r="H141" i="1"/>
  <c r="I141" i="1" s="1"/>
  <c r="I140" i="1"/>
  <c r="H140" i="1"/>
  <c r="H139" i="1"/>
  <c r="I139" i="1" s="1"/>
  <c r="H138" i="1"/>
  <c r="I138" i="1" s="1"/>
  <c r="H137" i="1"/>
  <c r="I137" i="1" s="1"/>
  <c r="H136" i="1"/>
  <c r="I136" i="1" s="1"/>
  <c r="H135" i="1"/>
  <c r="I135" i="1" s="1"/>
  <c r="H134" i="1"/>
  <c r="I134" i="1" s="1"/>
  <c r="H133" i="1"/>
  <c r="I133" i="1" s="1"/>
  <c r="I132" i="1"/>
  <c r="H132" i="1"/>
  <c r="H131" i="1"/>
  <c r="I131" i="1" s="1"/>
  <c r="H130" i="1"/>
  <c r="I130" i="1" s="1"/>
  <c r="H129" i="1"/>
  <c r="I129" i="1" s="1"/>
  <c r="H128" i="1"/>
  <c r="I128" i="1" s="1"/>
  <c r="H127" i="1"/>
  <c r="I127" i="1" s="1"/>
  <c r="H126" i="1"/>
  <c r="I126" i="1" s="1"/>
  <c r="H125" i="1"/>
  <c r="I125" i="1" s="1"/>
  <c r="I124" i="1"/>
  <c r="H124" i="1"/>
  <c r="H123" i="1"/>
  <c r="I123" i="1" s="1"/>
  <c r="H122" i="1"/>
  <c r="I122" i="1" s="1"/>
  <c r="H121" i="1"/>
  <c r="I121" i="1" s="1"/>
  <c r="H120" i="1"/>
  <c r="I120" i="1" s="1"/>
  <c r="H119" i="1"/>
  <c r="I119" i="1" s="1"/>
  <c r="H118" i="1"/>
  <c r="I118" i="1" s="1"/>
  <c r="H117" i="1"/>
  <c r="I117" i="1" s="1"/>
  <c r="I116" i="1"/>
  <c r="H116" i="1"/>
  <c r="H115" i="1"/>
  <c r="I115" i="1" s="1"/>
  <c r="H114" i="1"/>
  <c r="I114" i="1" s="1"/>
  <c r="H113" i="1"/>
  <c r="I113" i="1" s="1"/>
  <c r="H112" i="1"/>
  <c r="I112" i="1" s="1"/>
  <c r="H111" i="1"/>
  <c r="I111" i="1" s="1"/>
  <c r="H110" i="1"/>
  <c r="I110" i="1" s="1"/>
  <c r="H109" i="1"/>
  <c r="I109" i="1" s="1"/>
  <c r="I108" i="1"/>
  <c r="H108" i="1"/>
  <c r="H107" i="1"/>
  <c r="I107" i="1" s="1"/>
  <c r="H106" i="1"/>
  <c r="I106" i="1" s="1"/>
  <c r="H105" i="1"/>
  <c r="I105" i="1" s="1"/>
  <c r="H104" i="1"/>
  <c r="I104" i="1" s="1"/>
  <c r="H103" i="1"/>
  <c r="I103" i="1" s="1"/>
  <c r="H102" i="1"/>
  <c r="I102" i="1" s="1"/>
  <c r="H101" i="1"/>
  <c r="I101" i="1" s="1"/>
  <c r="I100" i="1"/>
  <c r="H100" i="1"/>
  <c r="H99" i="1"/>
  <c r="I99" i="1" s="1"/>
  <c r="H98" i="1"/>
  <c r="I98" i="1" s="1"/>
  <c r="H97" i="1"/>
  <c r="I97" i="1" s="1"/>
  <c r="H96" i="1"/>
  <c r="I96" i="1" s="1"/>
  <c r="H95" i="1"/>
  <c r="I95" i="1" s="1"/>
  <c r="H94" i="1"/>
  <c r="I94" i="1" s="1"/>
  <c r="H93" i="1"/>
  <c r="I93" i="1" s="1"/>
  <c r="I92" i="1"/>
  <c r="H92" i="1"/>
  <c r="H91" i="1"/>
  <c r="I91" i="1" s="1"/>
  <c r="H90" i="1"/>
  <c r="I90" i="1" s="1"/>
  <c r="H89" i="1"/>
  <c r="I89" i="1" s="1"/>
  <c r="H88" i="1"/>
  <c r="I88" i="1" s="1"/>
  <c r="H87" i="1"/>
  <c r="I87" i="1" s="1"/>
  <c r="H86" i="1"/>
  <c r="I86" i="1" s="1"/>
  <c r="H85" i="1"/>
  <c r="I85" i="1" s="1"/>
  <c r="I84" i="1"/>
  <c r="H84" i="1"/>
  <c r="H83" i="1"/>
  <c r="I83" i="1" s="1"/>
  <c r="H82" i="1"/>
  <c r="I82" i="1" s="1"/>
  <c r="H81" i="1"/>
  <c r="I81" i="1" s="1"/>
  <c r="H80" i="1"/>
  <c r="I80" i="1" s="1"/>
  <c r="H79" i="1"/>
  <c r="I79" i="1" s="1"/>
  <c r="H78" i="1"/>
  <c r="I78" i="1" s="1"/>
  <c r="H77" i="1"/>
  <c r="I77" i="1" s="1"/>
  <c r="I76" i="1"/>
  <c r="H76" i="1"/>
  <c r="H75" i="1"/>
  <c r="I75" i="1" s="1"/>
  <c r="H74" i="1"/>
  <c r="I74" i="1" s="1"/>
  <c r="H73" i="1"/>
  <c r="I73" i="1" s="1"/>
  <c r="H72" i="1"/>
  <c r="I72" i="1" s="1"/>
  <c r="H71" i="1"/>
  <c r="I71" i="1" s="1"/>
  <c r="H70" i="1"/>
  <c r="I70" i="1" s="1"/>
  <c r="H69" i="1"/>
  <c r="I69" i="1" s="1"/>
  <c r="I68" i="1"/>
  <c r="H68" i="1"/>
  <c r="H67" i="1"/>
  <c r="I67" i="1" s="1"/>
  <c r="H66" i="1"/>
  <c r="I66" i="1" s="1"/>
  <c r="H65" i="1"/>
  <c r="I65" i="1" s="1"/>
  <c r="H64" i="1"/>
  <c r="I64" i="1" s="1"/>
  <c r="H63" i="1"/>
  <c r="I63" i="1" s="1"/>
  <c r="H62" i="1"/>
  <c r="I62" i="1" s="1"/>
  <c r="H61" i="1"/>
  <c r="I61" i="1" s="1"/>
  <c r="I60" i="1"/>
  <c r="H60" i="1"/>
  <c r="H59" i="1"/>
  <c r="I59" i="1" s="1"/>
  <c r="H58" i="1"/>
  <c r="I58" i="1" s="1"/>
  <c r="H57" i="1"/>
  <c r="I57" i="1" s="1"/>
  <c r="H56" i="1"/>
  <c r="I56" i="1" s="1"/>
  <c r="H55" i="1"/>
  <c r="I55" i="1" s="1"/>
  <c r="H54" i="1"/>
  <c r="I54" i="1" s="1"/>
  <c r="H53" i="1"/>
  <c r="I53" i="1" s="1"/>
  <c r="I52" i="1"/>
  <c r="H52" i="1"/>
  <c r="H51" i="1"/>
  <c r="I51" i="1" s="1"/>
  <c r="H50" i="1"/>
  <c r="I50" i="1" s="1"/>
  <c r="H49" i="1"/>
  <c r="I49" i="1" s="1"/>
  <c r="H48" i="1"/>
  <c r="I48" i="1" s="1"/>
  <c r="H47" i="1"/>
  <c r="I47" i="1" s="1"/>
  <c r="H46" i="1"/>
  <c r="I46" i="1" s="1"/>
  <c r="H45" i="1"/>
  <c r="I45" i="1" s="1"/>
  <c r="I44" i="1"/>
  <c r="H44" i="1"/>
  <c r="H43" i="1"/>
  <c r="I43" i="1" s="1"/>
  <c r="H42" i="1"/>
  <c r="I42" i="1" s="1"/>
  <c r="H41" i="1"/>
  <c r="I41" i="1" s="1"/>
  <c r="H40" i="1"/>
  <c r="I40" i="1" s="1"/>
  <c r="H39" i="1"/>
  <c r="I39" i="1" s="1"/>
  <c r="H38" i="1"/>
  <c r="I38" i="1" s="1"/>
  <c r="H37" i="1"/>
  <c r="I37" i="1" s="1"/>
  <c r="I36" i="1"/>
  <c r="H36" i="1"/>
  <c r="H35" i="1"/>
  <c r="I35" i="1" s="1"/>
  <c r="H34" i="1"/>
  <c r="I34" i="1" s="1"/>
  <c r="H33" i="1"/>
  <c r="I33" i="1" s="1"/>
  <c r="H32" i="1"/>
  <c r="I32" i="1" s="1"/>
  <c r="H31" i="1"/>
  <c r="I31" i="1" s="1"/>
  <c r="H30" i="1"/>
  <c r="I30" i="1" s="1"/>
  <c r="H29" i="1"/>
  <c r="I29" i="1" s="1"/>
  <c r="I28" i="1"/>
  <c r="H28" i="1"/>
  <c r="H27" i="1"/>
  <c r="I27" i="1" s="1"/>
  <c r="H26" i="1"/>
  <c r="I26" i="1" s="1"/>
  <c r="H25" i="1"/>
  <c r="I25" i="1" s="1"/>
  <c r="H24" i="1"/>
  <c r="I24" i="1" s="1"/>
  <c r="H23" i="1"/>
  <c r="I23" i="1" s="1"/>
  <c r="H22" i="1"/>
  <c r="I22" i="1" s="1"/>
  <c r="H21" i="1"/>
  <c r="I21" i="1" s="1"/>
  <c r="I20" i="1"/>
  <c r="H20" i="1"/>
  <c r="H19" i="1"/>
  <c r="I19" i="1" s="1"/>
  <c r="H18" i="1"/>
  <c r="I18" i="1" s="1"/>
  <c r="H17" i="1"/>
  <c r="I17" i="1" s="1"/>
  <c r="H16" i="1"/>
  <c r="I16" i="1" s="1"/>
  <c r="H15" i="1"/>
  <c r="I15" i="1" s="1"/>
  <c r="H14" i="1"/>
  <c r="I14" i="1" s="1"/>
  <c r="H13" i="1"/>
  <c r="I13" i="1" s="1"/>
  <c r="I12" i="1"/>
  <c r="H12" i="1"/>
  <c r="H11" i="1"/>
  <c r="I11" i="1" s="1"/>
  <c r="H10" i="1"/>
  <c r="I10" i="1" s="1"/>
  <c r="H9" i="1"/>
  <c r="I9" i="1" s="1"/>
  <c r="H8" i="1"/>
  <c r="I8" i="1" s="1"/>
  <c r="I7" i="1"/>
  <c r="H7" i="1"/>
  <c r="H6" i="1"/>
  <c r="I6" i="1" s="1"/>
  <c r="H5" i="1"/>
  <c r="I5" i="1" s="1"/>
  <c r="I4" i="1"/>
  <c r="H4" i="1"/>
  <c r="H3" i="1"/>
  <c r="I3" i="1" s="1"/>
</calcChain>
</file>

<file path=xl/sharedStrings.xml><?xml version="1.0" encoding="utf-8"?>
<sst xmlns="http://schemas.openxmlformats.org/spreadsheetml/2006/main" count="766" uniqueCount="279">
  <si>
    <t>Supplementary Table S4. Detailed information of genetic instruments for ALP</t>
    <phoneticPr fontId="2" type="noConversion"/>
  </si>
  <si>
    <t>SNP</t>
  </si>
  <si>
    <t>beta.exposure</t>
  </si>
  <si>
    <t>se.exposure</t>
  </si>
  <si>
    <t>pval.exposure</t>
  </si>
  <si>
    <t>eaf.exposure</t>
  </si>
  <si>
    <t>effect_allele.exposure</t>
  </si>
  <si>
    <t>other_allele.exposure</t>
  </si>
  <si>
    <t>R2</t>
    <phoneticPr fontId="2" type="noConversion"/>
  </si>
  <si>
    <t>F</t>
    <phoneticPr fontId="2" type="noConversion"/>
  </si>
  <si>
    <t>rs10048745</t>
  </si>
  <si>
    <t>A</t>
  </si>
  <si>
    <t>G</t>
  </si>
  <si>
    <t>rs10162642</t>
  </si>
  <si>
    <t>rs10183291</t>
  </si>
  <si>
    <t>rs1029709</t>
  </si>
  <si>
    <t>C</t>
  </si>
  <si>
    <t>T</t>
  </si>
  <si>
    <t>rs10434761</t>
  </si>
  <si>
    <t>rs10456200</t>
  </si>
  <si>
    <t>rs10464592</t>
  </si>
  <si>
    <t>rs1062315</t>
  </si>
  <si>
    <t>rs10665430</t>
  </si>
  <si>
    <t>GTTC</t>
  </si>
  <si>
    <t>rs10741694</t>
  </si>
  <si>
    <t>rs1077889</t>
  </si>
  <si>
    <t>rs10787429</t>
  </si>
  <si>
    <t>rs10793951</t>
  </si>
  <si>
    <t>rs10794639</t>
  </si>
  <si>
    <t>rs10840139</t>
  </si>
  <si>
    <t>rs10857127</t>
  </si>
  <si>
    <t>rs10864086</t>
  </si>
  <si>
    <t>rs10894808</t>
  </si>
  <si>
    <t>rs10932766</t>
  </si>
  <si>
    <t>rs10963680</t>
  </si>
  <si>
    <t>rs111833688</t>
  </si>
  <si>
    <t>rs11217000</t>
  </si>
  <si>
    <t>rs112285002</t>
  </si>
  <si>
    <t>rs112345326</t>
  </si>
  <si>
    <t>rs11240551</t>
  </si>
  <si>
    <t>rs113325995</t>
  </si>
  <si>
    <t>rs113422695</t>
  </si>
  <si>
    <t>rs113670117</t>
  </si>
  <si>
    <t>rs11410326</t>
  </si>
  <si>
    <t>CA</t>
  </si>
  <si>
    <t>rs114114097</t>
  </si>
  <si>
    <t>rs114537356</t>
  </si>
  <si>
    <t>rs114639894</t>
  </si>
  <si>
    <t>rs11524285</t>
  </si>
  <si>
    <t>rs115276619</t>
  </si>
  <si>
    <t>rs115536381</t>
  </si>
  <si>
    <t>rs115860811</t>
  </si>
  <si>
    <t>rs115946508</t>
  </si>
  <si>
    <t>rs11601507</t>
  </si>
  <si>
    <t>rs11621792</t>
  </si>
  <si>
    <t>rs11663201</t>
  </si>
  <si>
    <t>rs11729193</t>
  </si>
  <si>
    <t>rs11737203</t>
  </si>
  <si>
    <t>rs117537300</t>
  </si>
  <si>
    <t>rs1180333</t>
  </si>
  <si>
    <t>rs11920688</t>
  </si>
  <si>
    <t>rs12092342</t>
  </si>
  <si>
    <t>rs12120849</t>
  </si>
  <si>
    <t>rs12133641</t>
  </si>
  <si>
    <t>rs12245237</t>
  </si>
  <si>
    <t>rs1228024</t>
  </si>
  <si>
    <t>rs1260326</t>
  </si>
  <si>
    <t>rs12614487</t>
  </si>
  <si>
    <t>rs12734494</t>
  </si>
  <si>
    <t>rs12765192</t>
  </si>
  <si>
    <t>rs12778436</t>
  </si>
  <si>
    <t>rs12895249</t>
  </si>
  <si>
    <t>rs12911703</t>
  </si>
  <si>
    <t>rs12921296</t>
  </si>
  <si>
    <t>rs12946693</t>
  </si>
  <si>
    <t>rs12952704</t>
  </si>
  <si>
    <t>rs13013390</t>
  </si>
  <si>
    <t>rs1317617</t>
  </si>
  <si>
    <t>rs13279159</t>
  </si>
  <si>
    <t>rs1391373</t>
  </si>
  <si>
    <t>rs139269536</t>
  </si>
  <si>
    <t>CTG</t>
  </si>
  <si>
    <t>rs139974673</t>
  </si>
  <si>
    <t>rs140200746</t>
  </si>
  <si>
    <t>rs140819513</t>
  </si>
  <si>
    <t>rs1408272</t>
  </si>
  <si>
    <t>rs142738614</t>
  </si>
  <si>
    <t>CGCGGG</t>
  </si>
  <si>
    <t>rs1428967</t>
  </si>
  <si>
    <t>rs143455776</t>
  </si>
  <si>
    <t>rs143819005</t>
  </si>
  <si>
    <t>rs145270291</t>
  </si>
  <si>
    <t>rs146143806</t>
  </si>
  <si>
    <t>rs146203232</t>
  </si>
  <si>
    <t>rs149344982</t>
  </si>
  <si>
    <t>rs149363012</t>
  </si>
  <si>
    <t>rs150231142</t>
  </si>
  <si>
    <t>GA</t>
  </si>
  <si>
    <t>rs1509396</t>
  </si>
  <si>
    <t>rs1531022</t>
  </si>
  <si>
    <t>rs1558753</t>
  </si>
  <si>
    <t>rs1559190</t>
  </si>
  <si>
    <t>rs15623</t>
  </si>
  <si>
    <t>rs1601935</t>
  </si>
  <si>
    <t>rs1609829</t>
  </si>
  <si>
    <t>rs17429745</t>
  </si>
  <si>
    <t>rs174564</t>
  </si>
  <si>
    <t>rs1778790</t>
  </si>
  <si>
    <t>rs182611493</t>
  </si>
  <si>
    <t>rs184837645</t>
  </si>
  <si>
    <t>rs189174</t>
  </si>
  <si>
    <t>rs1984769</t>
  </si>
  <si>
    <t>rs2000825</t>
  </si>
  <si>
    <t>rs201106207</t>
  </si>
  <si>
    <t>CAA</t>
  </si>
  <si>
    <t>rs201772279</t>
  </si>
  <si>
    <t>TTTG</t>
  </si>
  <si>
    <t>rs202061918</t>
  </si>
  <si>
    <t>CG</t>
  </si>
  <si>
    <t>rs2038687</t>
  </si>
  <si>
    <t>rs2038760</t>
  </si>
  <si>
    <t>rs2070863</t>
  </si>
  <si>
    <t>rs2070895</t>
  </si>
  <si>
    <t>rs2183745</t>
  </si>
  <si>
    <t>rs2207132</t>
  </si>
  <si>
    <t>rs2239222</t>
  </si>
  <si>
    <t>rs2272662</t>
  </si>
  <si>
    <t>rs2290361</t>
  </si>
  <si>
    <t>rs2298058</t>
  </si>
  <si>
    <t>rs2299142</t>
  </si>
  <si>
    <t>rs2317749</t>
  </si>
  <si>
    <t>rs2393791</t>
  </si>
  <si>
    <t>rs2460383</t>
  </si>
  <si>
    <t>rs2495733</t>
  </si>
  <si>
    <t>rs251487</t>
  </si>
  <si>
    <t>rs252761</t>
  </si>
  <si>
    <t>rs2642438</t>
  </si>
  <si>
    <t>rs2671541</t>
  </si>
  <si>
    <t>rs2682362</t>
  </si>
  <si>
    <t>rs2823660</t>
  </si>
  <si>
    <t>rs28362459</t>
  </si>
  <si>
    <t>rs2836881</t>
  </si>
  <si>
    <t>rs28568483</t>
  </si>
  <si>
    <t>rs28570619</t>
  </si>
  <si>
    <t>rs28601761</t>
  </si>
  <si>
    <t>rs28681010</t>
  </si>
  <si>
    <t>rs28709106</t>
  </si>
  <si>
    <t>rs28929474</t>
  </si>
  <si>
    <t>rs2911971</t>
  </si>
  <si>
    <t>rs2919872</t>
  </si>
  <si>
    <t>rs2934956</t>
  </si>
  <si>
    <t>rs3094324</t>
  </si>
  <si>
    <t>rs34310961</t>
  </si>
  <si>
    <t>AT</t>
  </si>
  <si>
    <t>rs350832</t>
  </si>
  <si>
    <t>rs3577</t>
  </si>
  <si>
    <t>rs36640</t>
  </si>
  <si>
    <t>rs376295566</t>
  </si>
  <si>
    <t>TA</t>
  </si>
  <si>
    <t>rs3772098</t>
  </si>
  <si>
    <t>rs38147</t>
  </si>
  <si>
    <t>rs3820897</t>
  </si>
  <si>
    <t>rs3829888</t>
  </si>
  <si>
    <t>rs3865454</t>
  </si>
  <si>
    <t>rs3918253</t>
  </si>
  <si>
    <t>rs3936510</t>
  </si>
  <si>
    <t>rs41265999</t>
  </si>
  <si>
    <t>rs41282145</t>
  </si>
  <si>
    <t>rs423135</t>
  </si>
  <si>
    <t>rs4233949</t>
  </si>
  <si>
    <t>rs445810</t>
  </si>
  <si>
    <t>rs4459081</t>
  </si>
  <si>
    <t>rs4472863</t>
  </si>
  <si>
    <t>rs4503880</t>
  </si>
  <si>
    <t>rs4575545</t>
  </si>
  <si>
    <t>rs4622073</t>
  </si>
  <si>
    <t>rs4654748</t>
  </si>
  <si>
    <t>rs4742108</t>
  </si>
  <si>
    <t>rs4788808</t>
  </si>
  <si>
    <t>rs4835265</t>
  </si>
  <si>
    <t>rs4860987</t>
  </si>
  <si>
    <t>rs4920192</t>
  </si>
  <si>
    <t>rs4964193</t>
  </si>
  <si>
    <t>rs5112</t>
  </si>
  <si>
    <t>rs550057</t>
  </si>
  <si>
    <t>rs55714927</t>
  </si>
  <si>
    <t>rs559662</t>
  </si>
  <si>
    <t>rs56188865</t>
  </si>
  <si>
    <t>rs56222534</t>
  </si>
  <si>
    <t>rs56397607</t>
  </si>
  <si>
    <t>rs57583541</t>
  </si>
  <si>
    <t>rs5762665</t>
  </si>
  <si>
    <t>rs58346762</t>
  </si>
  <si>
    <t>rs58542926</t>
  </si>
  <si>
    <t>rs58681130</t>
  </si>
  <si>
    <t>TG</t>
  </si>
  <si>
    <t>rs58712547</t>
  </si>
  <si>
    <t>rs5889386</t>
  </si>
  <si>
    <t>TACAAATAAAA</t>
  </si>
  <si>
    <t>rs598710</t>
  </si>
  <si>
    <t>rs601338</t>
  </si>
  <si>
    <t>rs603424</t>
  </si>
  <si>
    <t>rs60537291</t>
  </si>
  <si>
    <t>rs6060267</t>
  </si>
  <si>
    <t>rs607407</t>
  </si>
  <si>
    <t>rs6080303</t>
  </si>
  <si>
    <t>rs61237993</t>
  </si>
  <si>
    <t>rs61909599</t>
  </si>
  <si>
    <t>rs62059198</t>
  </si>
  <si>
    <t>rs62120372</t>
  </si>
  <si>
    <t>rs62158846</t>
  </si>
  <si>
    <t>rs62183874</t>
  </si>
  <si>
    <t>rs62292471</t>
  </si>
  <si>
    <t>rs62459095</t>
  </si>
  <si>
    <t>rs62621812</t>
  </si>
  <si>
    <t>rs645040</t>
  </si>
  <si>
    <t>rs6457807</t>
  </si>
  <si>
    <t>rs6469788</t>
  </si>
  <si>
    <t>rs6580945</t>
  </si>
  <si>
    <t>rs665632</t>
  </si>
  <si>
    <t>rs6685829</t>
  </si>
  <si>
    <t>rs67358277</t>
  </si>
  <si>
    <t>rs6754184</t>
  </si>
  <si>
    <t>rs68129009</t>
  </si>
  <si>
    <t>rs6831352</t>
  </si>
  <si>
    <t>rs6858114</t>
  </si>
  <si>
    <t>rs6898290</t>
  </si>
  <si>
    <t>rs6925475</t>
  </si>
  <si>
    <t>rs7115703</t>
  </si>
  <si>
    <t>rs71378928</t>
  </si>
  <si>
    <t>rs71487834</t>
  </si>
  <si>
    <t>CTTT</t>
  </si>
  <si>
    <t>rs7153514</t>
  </si>
  <si>
    <t>rs72636979</t>
  </si>
  <si>
    <t>rs72775768</t>
  </si>
  <si>
    <t>rs72801474</t>
  </si>
  <si>
    <t>rs73178756</t>
  </si>
  <si>
    <t>rs7421442</t>
  </si>
  <si>
    <t>rs75406471</t>
  </si>
  <si>
    <t>rs754465</t>
  </si>
  <si>
    <t>rs75460349</t>
  </si>
  <si>
    <t>rs7603858</t>
  </si>
  <si>
    <t>rs7621911</t>
  </si>
  <si>
    <t>rs764036</t>
  </si>
  <si>
    <t>rs7688014</t>
  </si>
  <si>
    <t>rs7695508</t>
  </si>
  <si>
    <t>rs7697204</t>
  </si>
  <si>
    <t>rs77050519</t>
  </si>
  <si>
    <t>rs7721818</t>
  </si>
  <si>
    <t>rs77617068</t>
  </si>
  <si>
    <t>rs77715574</t>
  </si>
  <si>
    <t>rs7806524</t>
  </si>
  <si>
    <t>rs78221767</t>
  </si>
  <si>
    <t>rs7855852</t>
  </si>
  <si>
    <t>rs7949566</t>
  </si>
  <si>
    <t>rs79624003</t>
  </si>
  <si>
    <t>rs7966590</t>
  </si>
  <si>
    <t>rs7996702</t>
  </si>
  <si>
    <t>rs8006147</t>
  </si>
  <si>
    <t>rs8017311</t>
  </si>
  <si>
    <t>rs80584</t>
  </si>
  <si>
    <t>rs817355</t>
  </si>
  <si>
    <t>rs829577</t>
  </si>
  <si>
    <t>rs884205</t>
  </si>
  <si>
    <t>rs9302635</t>
  </si>
  <si>
    <t>rs933574</t>
  </si>
  <si>
    <t>rs9370260</t>
  </si>
  <si>
    <t>rs9391844</t>
  </si>
  <si>
    <t>rs9400887</t>
  </si>
  <si>
    <t>rs9414801</t>
  </si>
  <si>
    <t>rs9533094</t>
  </si>
  <si>
    <t>rs9565082</t>
  </si>
  <si>
    <t>rs9611177</t>
  </si>
  <si>
    <t>rs9829214</t>
  </si>
  <si>
    <t>rs9888986</t>
  </si>
  <si>
    <t>rs9926191</t>
  </si>
  <si>
    <t>rs9932007</t>
  </si>
  <si>
    <t>rs9984503</t>
  </si>
  <si>
    <t>rs99872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b/>
      <sz val="16"/>
      <color theme="1"/>
      <name val="Times New Roman"/>
      <family val="1"/>
    </font>
    <font>
      <sz val="9"/>
      <name val="等线"/>
      <family val="2"/>
      <charset val="134"/>
      <scheme val="minor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11" fontId="3" fillId="0" borderId="2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9D22D-7AB6-408C-9DE5-548E3C7B7EAC}">
  <dimension ref="A1:I255"/>
  <sheetViews>
    <sheetView tabSelected="1" workbookViewId="0">
      <selection activeCell="C9" sqref="C9"/>
    </sheetView>
  </sheetViews>
  <sheetFormatPr defaultRowHeight="20.5" x14ac:dyDescent="0.3"/>
  <cols>
    <col min="1" max="1" width="15.58203125" style="4" bestFit="1" customWidth="1"/>
    <col min="2" max="2" width="17.58203125" style="4" bestFit="1" customWidth="1"/>
    <col min="3" max="3" width="14.6640625" style="4" bestFit="1" customWidth="1"/>
    <col min="4" max="4" width="17.58203125" style="4" bestFit="1" customWidth="1"/>
    <col min="5" max="5" width="16.08203125" style="4" bestFit="1" customWidth="1"/>
    <col min="6" max="6" width="27" style="4" bestFit="1" customWidth="1"/>
    <col min="7" max="7" width="26.6640625" style="4" bestFit="1" customWidth="1"/>
    <col min="8" max="8" width="17" style="4" bestFit="1" customWidth="1"/>
    <col min="9" max="9" width="16.4140625" style="4" bestFit="1" customWidth="1"/>
    <col min="10" max="16384" width="8.6640625" style="4"/>
  </cols>
  <sheetData>
    <row r="1" spans="1:9" s="2" customFormat="1" ht="30" customHeight="1" thickBot="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s="2" customFormat="1" ht="30" customHeight="1" thickTop="1" thickBot="1" x14ac:dyDescent="0.3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spans="1:9" ht="21" thickTop="1" x14ac:dyDescent="0.3">
      <c r="A3" s="4" t="s">
        <v>10</v>
      </c>
      <c r="B3" s="4">
        <v>0.45957999999999999</v>
      </c>
      <c r="C3" s="4">
        <v>7.2154999999999997E-2</v>
      </c>
      <c r="D3" s="5">
        <v>1.9009900000000001E-10</v>
      </c>
      <c r="E3" s="4">
        <v>0.25617000000000001</v>
      </c>
      <c r="F3" s="4" t="s">
        <v>11</v>
      </c>
      <c r="G3" s="4" t="s">
        <v>12</v>
      </c>
      <c r="H3" s="4">
        <f t="shared" ref="H3:H66" si="0">2*E3*(1-E3)*ABS(B3)/(C3*SQRT(437438))</f>
        <v>3.6700196566182533E-3</v>
      </c>
      <c r="I3" s="4">
        <f>437438*H3/(1-H3)</f>
        <v>1611.3196332790044</v>
      </c>
    </row>
    <row r="4" spans="1:9" x14ac:dyDescent="0.3">
      <c r="A4" s="4" t="s">
        <v>13</v>
      </c>
      <c r="B4" s="4">
        <v>0.41774</v>
      </c>
      <c r="C4" s="4">
        <v>7.6628000000000002E-2</v>
      </c>
      <c r="D4" s="5">
        <v>4.9985000000000001E-8</v>
      </c>
      <c r="E4" s="4">
        <v>0.21143999999999999</v>
      </c>
      <c r="F4" s="4" t="s">
        <v>11</v>
      </c>
      <c r="G4" s="4" t="s">
        <v>12</v>
      </c>
      <c r="H4" s="4">
        <f t="shared" si="0"/>
        <v>2.748604211108248E-3</v>
      </c>
      <c r="I4" s="4">
        <f t="shared" ref="I4:I67" si="1">437438*H4/(1-H4)</f>
        <v>1205.6578050188</v>
      </c>
    </row>
    <row r="5" spans="1:9" x14ac:dyDescent="0.3">
      <c r="A5" s="4" t="s">
        <v>14</v>
      </c>
      <c r="B5" s="4">
        <v>0.41522999999999999</v>
      </c>
      <c r="C5" s="4">
        <v>6.4453999999999997E-2</v>
      </c>
      <c r="D5" s="5">
        <v>1.17809E-10</v>
      </c>
      <c r="E5" s="4">
        <v>0.38711000000000001</v>
      </c>
      <c r="F5" s="4" t="s">
        <v>12</v>
      </c>
      <c r="G5" s="4" t="s">
        <v>11</v>
      </c>
      <c r="H5" s="4">
        <f t="shared" si="0"/>
        <v>4.6219741947674895E-3</v>
      </c>
      <c r="I5" s="4">
        <f t="shared" si="1"/>
        <v>2031.2153728480196</v>
      </c>
    </row>
    <row r="6" spans="1:9" x14ac:dyDescent="0.3">
      <c r="A6" s="4" t="s">
        <v>15</v>
      </c>
      <c r="B6" s="4">
        <v>-0.40454000000000001</v>
      </c>
      <c r="C6" s="4">
        <v>6.9780999999999996E-2</v>
      </c>
      <c r="D6" s="5">
        <v>6.7463700000000001E-9</v>
      </c>
      <c r="E6" s="4">
        <v>0.72609999999999997</v>
      </c>
      <c r="F6" s="4" t="s">
        <v>16</v>
      </c>
      <c r="G6" s="4" t="s">
        <v>17</v>
      </c>
      <c r="H6" s="4">
        <f t="shared" si="0"/>
        <v>3.4864584378328412E-3</v>
      </c>
      <c r="I6" s="4">
        <f t="shared" si="1"/>
        <v>1530.4452398488345</v>
      </c>
    </row>
    <row r="7" spans="1:9" x14ac:dyDescent="0.3">
      <c r="A7" s="4" t="s">
        <v>18</v>
      </c>
      <c r="B7" s="4">
        <v>0.54308999999999996</v>
      </c>
      <c r="C7" s="4">
        <v>8.9006000000000002E-2</v>
      </c>
      <c r="D7" s="5">
        <v>1.0500999999999999E-9</v>
      </c>
      <c r="E7" s="4">
        <v>0.14424999999999999</v>
      </c>
      <c r="F7" s="4" t="s">
        <v>11</v>
      </c>
      <c r="G7" s="4" t="s">
        <v>12</v>
      </c>
      <c r="H7" s="4">
        <f t="shared" si="0"/>
        <v>2.277650030389905E-3</v>
      </c>
      <c r="I7" s="4">
        <f t="shared" si="1"/>
        <v>998.60514703719616</v>
      </c>
    </row>
    <row r="8" spans="1:9" x14ac:dyDescent="0.3">
      <c r="A8" s="4" t="s">
        <v>19</v>
      </c>
      <c r="B8" s="4">
        <v>-0.93986999999999998</v>
      </c>
      <c r="C8" s="4">
        <v>0.15534000000000001</v>
      </c>
      <c r="D8" s="5">
        <v>1.4454100000000001E-9</v>
      </c>
      <c r="E8" s="4">
        <v>4.2313999999999997E-2</v>
      </c>
      <c r="F8" s="4" t="s">
        <v>16</v>
      </c>
      <c r="G8" s="4" t="s">
        <v>17</v>
      </c>
      <c r="H8" s="4">
        <f t="shared" si="0"/>
        <v>7.4141855234290501E-4</v>
      </c>
      <c r="I8" s="4">
        <f t="shared" si="1"/>
        <v>324.56528742531935</v>
      </c>
    </row>
    <row r="9" spans="1:9" x14ac:dyDescent="0.3">
      <c r="A9" s="4" t="s">
        <v>20</v>
      </c>
      <c r="B9" s="4">
        <v>0.46701999999999999</v>
      </c>
      <c r="C9" s="4">
        <v>6.2869999999999995E-2</v>
      </c>
      <c r="D9" s="5">
        <v>1.1025500000000001E-13</v>
      </c>
      <c r="E9" s="4">
        <v>0.44144</v>
      </c>
      <c r="F9" s="4" t="s">
        <v>11</v>
      </c>
      <c r="G9" s="4" t="s">
        <v>12</v>
      </c>
      <c r="H9" s="4">
        <f t="shared" si="0"/>
        <v>5.5386672658470333E-3</v>
      </c>
      <c r="I9" s="4">
        <f t="shared" si="1"/>
        <v>2436.3174833317353</v>
      </c>
    </row>
    <row r="10" spans="1:9" x14ac:dyDescent="0.3">
      <c r="A10" s="4" t="s">
        <v>21</v>
      </c>
      <c r="B10" s="4">
        <v>-0.39290999999999998</v>
      </c>
      <c r="C10" s="4">
        <v>6.7755999999999997E-2</v>
      </c>
      <c r="D10" s="5">
        <v>6.68021E-9</v>
      </c>
      <c r="E10" s="4">
        <v>0.30418000000000001</v>
      </c>
      <c r="F10" s="4" t="s">
        <v>17</v>
      </c>
      <c r="G10" s="4" t="s">
        <v>11</v>
      </c>
      <c r="H10" s="4">
        <f t="shared" si="0"/>
        <v>3.711458664151191E-3</v>
      </c>
      <c r="I10" s="4">
        <f t="shared" si="1"/>
        <v>1629.581178312153</v>
      </c>
    </row>
    <row r="11" spans="1:9" x14ac:dyDescent="0.3">
      <c r="A11" s="4" t="s">
        <v>22</v>
      </c>
      <c r="B11" s="4">
        <v>-0.71106000000000003</v>
      </c>
      <c r="C11" s="4">
        <v>0.1245</v>
      </c>
      <c r="D11" s="5">
        <v>1.12039E-8</v>
      </c>
      <c r="E11" s="4">
        <v>0.93244300000000002</v>
      </c>
      <c r="F11" s="4" t="s">
        <v>23</v>
      </c>
      <c r="G11" s="4" t="s">
        <v>12</v>
      </c>
      <c r="H11" s="4">
        <f t="shared" si="0"/>
        <v>1.0879308391986372E-3</v>
      </c>
      <c r="I11" s="4">
        <f t="shared" si="1"/>
        <v>476.4206031039198</v>
      </c>
    </row>
    <row r="12" spans="1:9" x14ac:dyDescent="0.3">
      <c r="A12" s="4" t="s">
        <v>24</v>
      </c>
      <c r="B12" s="4">
        <v>0.45113999999999999</v>
      </c>
      <c r="C12" s="4">
        <v>6.4555000000000001E-2</v>
      </c>
      <c r="D12" s="5">
        <v>2.7842000000000002E-12</v>
      </c>
      <c r="E12" s="4">
        <v>0.62756000000000001</v>
      </c>
      <c r="F12" s="4" t="s">
        <v>16</v>
      </c>
      <c r="G12" s="4" t="s">
        <v>17</v>
      </c>
      <c r="H12" s="4">
        <f t="shared" si="0"/>
        <v>4.9392927124329543E-3</v>
      </c>
      <c r="I12" s="4">
        <f t="shared" si="1"/>
        <v>2171.3593047311788</v>
      </c>
    </row>
    <row r="13" spans="1:9" x14ac:dyDescent="0.3">
      <c r="A13" s="4" t="s">
        <v>25</v>
      </c>
      <c r="B13" s="4">
        <v>-1.1027</v>
      </c>
      <c r="C13" s="4">
        <v>6.2663999999999997E-2</v>
      </c>
      <c r="D13" s="5">
        <v>2.8203299999999998E-69</v>
      </c>
      <c r="E13" s="4">
        <v>0.44253999999999999</v>
      </c>
      <c r="F13" s="4" t="s">
        <v>12</v>
      </c>
      <c r="G13" s="4" t="s">
        <v>11</v>
      </c>
      <c r="H13" s="4">
        <f t="shared" si="0"/>
        <v>1.3127355457120671E-2</v>
      </c>
      <c r="I13" s="4">
        <f t="shared" si="1"/>
        <v>5818.7894336779809</v>
      </c>
    </row>
    <row r="14" spans="1:9" x14ac:dyDescent="0.3">
      <c r="A14" s="4" t="s">
        <v>26</v>
      </c>
      <c r="B14" s="4">
        <v>-0.71509999999999996</v>
      </c>
      <c r="C14" s="4">
        <v>7.0204000000000003E-2</v>
      </c>
      <c r="D14" s="5">
        <v>2.3040900000000001E-24</v>
      </c>
      <c r="E14" s="4">
        <v>0.72760000000000002</v>
      </c>
      <c r="F14" s="4" t="s">
        <v>16</v>
      </c>
      <c r="G14" s="4" t="s">
        <v>17</v>
      </c>
      <c r="H14" s="4">
        <f t="shared" si="0"/>
        <v>6.1048705039298684E-3</v>
      </c>
      <c r="I14" s="4">
        <f t="shared" si="1"/>
        <v>2686.9055539612973</v>
      </c>
    </row>
    <row r="15" spans="1:9" x14ac:dyDescent="0.3">
      <c r="A15" s="4" t="s">
        <v>27</v>
      </c>
      <c r="B15" s="4">
        <v>-0.41137000000000001</v>
      </c>
      <c r="C15" s="4">
        <v>6.5991999999999995E-2</v>
      </c>
      <c r="D15" s="5">
        <v>4.5619399999999999E-10</v>
      </c>
      <c r="E15" s="4">
        <v>0.65214000000000005</v>
      </c>
      <c r="F15" s="4" t="s">
        <v>11</v>
      </c>
      <c r="G15" s="4" t="s">
        <v>12</v>
      </c>
      <c r="H15" s="4">
        <f t="shared" si="0"/>
        <v>4.2762038470945457E-3</v>
      </c>
      <c r="I15" s="4">
        <f t="shared" si="1"/>
        <v>1878.6073665132078</v>
      </c>
    </row>
    <row r="16" spans="1:9" x14ac:dyDescent="0.3">
      <c r="A16" s="4" t="s">
        <v>28</v>
      </c>
      <c r="B16" s="4">
        <v>0.34327000000000002</v>
      </c>
      <c r="C16" s="4">
        <v>6.2506999999999993E-2</v>
      </c>
      <c r="D16" s="5">
        <v>3.9825400000000003E-8</v>
      </c>
      <c r="E16" s="4">
        <v>0.47162999999999999</v>
      </c>
      <c r="F16" s="4" t="s">
        <v>12</v>
      </c>
      <c r="G16" s="4" t="s">
        <v>11</v>
      </c>
      <c r="H16" s="4">
        <f t="shared" si="0"/>
        <v>4.1382670205778859E-3</v>
      </c>
      <c r="I16" s="4">
        <f t="shared" si="1"/>
        <v>1817.7576153385089</v>
      </c>
    </row>
    <row r="17" spans="1:9" x14ac:dyDescent="0.3">
      <c r="A17" s="4" t="s">
        <v>29</v>
      </c>
      <c r="B17" s="4">
        <v>0.72391000000000005</v>
      </c>
      <c r="C17" s="4">
        <v>8.6317000000000005E-2</v>
      </c>
      <c r="D17" s="5">
        <v>5.02227E-17</v>
      </c>
      <c r="E17" s="4">
        <v>0.15398999999999999</v>
      </c>
      <c r="F17" s="4" t="s">
        <v>12</v>
      </c>
      <c r="G17" s="4" t="s">
        <v>17</v>
      </c>
      <c r="H17" s="4">
        <f t="shared" si="0"/>
        <v>3.3039083817586151E-3</v>
      </c>
      <c r="I17" s="4">
        <f t="shared" si="1"/>
        <v>1450.0458934811322</v>
      </c>
    </row>
    <row r="18" spans="1:9" x14ac:dyDescent="0.3">
      <c r="A18" s="4" t="s">
        <v>30</v>
      </c>
      <c r="B18" s="4">
        <v>-0.42948999999999998</v>
      </c>
      <c r="C18" s="4">
        <v>6.4016000000000003E-2</v>
      </c>
      <c r="D18" s="5">
        <v>1.9615499999999999E-11</v>
      </c>
      <c r="E18" s="4">
        <v>0.60138000000000003</v>
      </c>
      <c r="F18" s="4" t="s">
        <v>17</v>
      </c>
      <c r="G18" s="4" t="s">
        <v>16</v>
      </c>
      <c r="H18" s="4">
        <f t="shared" si="0"/>
        <v>4.8634485958748081E-3</v>
      </c>
      <c r="I18" s="4">
        <f t="shared" si="1"/>
        <v>2137.8545727020769</v>
      </c>
    </row>
    <row r="19" spans="1:9" x14ac:dyDescent="0.3">
      <c r="A19" s="4" t="s">
        <v>31</v>
      </c>
      <c r="B19" s="4">
        <v>-0.59791000000000005</v>
      </c>
      <c r="C19" s="4">
        <v>7.1571999999999997E-2</v>
      </c>
      <c r="D19" s="5">
        <v>6.6221699999999996E-17</v>
      </c>
      <c r="E19" s="4">
        <v>0.74321999999999999</v>
      </c>
      <c r="F19" s="4" t="s">
        <v>11</v>
      </c>
      <c r="G19" s="4" t="s">
        <v>16</v>
      </c>
      <c r="H19" s="4">
        <f t="shared" si="0"/>
        <v>4.8210650155180368E-3</v>
      </c>
      <c r="I19" s="4">
        <f t="shared" si="1"/>
        <v>2119.1335187285326</v>
      </c>
    </row>
    <row r="20" spans="1:9" x14ac:dyDescent="0.3">
      <c r="A20" s="4" t="s">
        <v>32</v>
      </c>
      <c r="B20" s="4">
        <v>0.81369000000000002</v>
      </c>
      <c r="C20" s="4">
        <v>9.3060000000000004E-2</v>
      </c>
      <c r="D20" s="5">
        <v>2.26673E-18</v>
      </c>
      <c r="E20" s="4">
        <v>0.12814999999999999</v>
      </c>
      <c r="F20" s="4" t="s">
        <v>17</v>
      </c>
      <c r="G20" s="4" t="s">
        <v>16</v>
      </c>
      <c r="H20" s="4">
        <f t="shared" si="0"/>
        <v>2.954119469517554E-3</v>
      </c>
      <c r="I20" s="4">
        <f t="shared" si="1"/>
        <v>1296.0728665959443</v>
      </c>
    </row>
    <row r="21" spans="1:9" x14ac:dyDescent="0.3">
      <c r="A21" s="4" t="s">
        <v>33</v>
      </c>
      <c r="B21" s="4">
        <v>-0.42388999999999999</v>
      </c>
      <c r="C21" s="4">
        <v>6.2942999999999999E-2</v>
      </c>
      <c r="D21" s="5">
        <v>1.6474000000000001E-11</v>
      </c>
      <c r="E21" s="4">
        <v>0.56222000000000005</v>
      </c>
      <c r="F21" s="4" t="s">
        <v>11</v>
      </c>
      <c r="G21" s="4" t="s">
        <v>12</v>
      </c>
      <c r="H21" s="4">
        <f t="shared" si="0"/>
        <v>5.0123303038871261E-3</v>
      </c>
      <c r="I21" s="4">
        <f t="shared" si="1"/>
        <v>2203.6290601886872</v>
      </c>
    </row>
    <row r="22" spans="1:9" x14ac:dyDescent="0.3">
      <c r="A22" s="4" t="s">
        <v>34</v>
      </c>
      <c r="B22" s="4">
        <v>0.45540000000000003</v>
      </c>
      <c r="C22" s="4">
        <v>7.3188000000000003E-2</v>
      </c>
      <c r="D22" s="5">
        <v>4.9037699999999999E-10</v>
      </c>
      <c r="E22" s="4">
        <v>0.24284</v>
      </c>
      <c r="F22" s="4" t="s">
        <v>11</v>
      </c>
      <c r="G22" s="4" t="s">
        <v>12</v>
      </c>
      <c r="H22" s="4">
        <f t="shared" si="0"/>
        <v>3.4596548642571172E-3</v>
      </c>
      <c r="I22" s="4">
        <f t="shared" si="1"/>
        <v>1518.6384694788856</v>
      </c>
    </row>
    <row r="23" spans="1:9" x14ac:dyDescent="0.3">
      <c r="A23" s="4" t="s">
        <v>35</v>
      </c>
      <c r="B23" s="4">
        <v>-2.7298</v>
      </c>
      <c r="C23" s="4">
        <v>0.37907999999999997</v>
      </c>
      <c r="D23" s="5">
        <v>5.9910100000000001E-13</v>
      </c>
      <c r="E23" s="4">
        <v>7.0179999999999999E-3</v>
      </c>
      <c r="F23" s="4" t="s">
        <v>16</v>
      </c>
      <c r="G23" s="4" t="s">
        <v>17</v>
      </c>
      <c r="H23" s="4">
        <f t="shared" si="0"/>
        <v>1.5174921019919275E-4</v>
      </c>
      <c r="I23" s="4">
        <f t="shared" si="1"/>
        <v>66.390945784701685</v>
      </c>
    </row>
    <row r="24" spans="1:9" x14ac:dyDescent="0.3">
      <c r="A24" s="4" t="s">
        <v>36</v>
      </c>
      <c r="B24" s="4">
        <v>-0.92708999999999997</v>
      </c>
      <c r="C24" s="4">
        <v>7.6397999999999994E-2</v>
      </c>
      <c r="D24" s="5">
        <v>7.0000299999999998E-34</v>
      </c>
      <c r="E24" s="4">
        <v>0.21629999999999999</v>
      </c>
      <c r="F24" s="4" t="s">
        <v>12</v>
      </c>
      <c r="G24" s="4" t="s">
        <v>11</v>
      </c>
      <c r="H24" s="4">
        <f t="shared" si="0"/>
        <v>6.2203957416227694E-3</v>
      </c>
      <c r="I24" s="4">
        <f t="shared" si="1"/>
        <v>2738.0693473323954</v>
      </c>
    </row>
    <row r="25" spans="1:9" x14ac:dyDescent="0.3">
      <c r="A25" s="4" t="s">
        <v>37</v>
      </c>
      <c r="B25" s="4">
        <v>0.54240999999999995</v>
      </c>
      <c r="C25" s="4">
        <v>8.4190000000000001E-2</v>
      </c>
      <c r="D25" s="5">
        <v>1.1757899999999999E-10</v>
      </c>
      <c r="E25" s="4">
        <v>0.16447999999999999</v>
      </c>
      <c r="F25" s="4" t="s">
        <v>17</v>
      </c>
      <c r="G25" s="4" t="s">
        <v>16</v>
      </c>
      <c r="H25" s="4">
        <f t="shared" si="0"/>
        <v>2.6773729274587343E-3</v>
      </c>
      <c r="I25" s="4">
        <f t="shared" si="1"/>
        <v>1174.328774711041</v>
      </c>
    </row>
    <row r="26" spans="1:9" x14ac:dyDescent="0.3">
      <c r="A26" s="4" t="s">
        <v>38</v>
      </c>
      <c r="B26" s="4">
        <v>-2.7730000000000001</v>
      </c>
      <c r="C26" s="4">
        <v>0.24987999999999999</v>
      </c>
      <c r="D26" s="5">
        <v>1.30768E-28</v>
      </c>
      <c r="E26" s="4">
        <v>1.7417999999999999E-2</v>
      </c>
      <c r="F26" s="4" t="s">
        <v>11</v>
      </c>
      <c r="G26" s="4" t="s">
        <v>12</v>
      </c>
      <c r="H26" s="4">
        <f t="shared" si="0"/>
        <v>5.7432431669000384E-4</v>
      </c>
      <c r="I26" s="4">
        <f t="shared" si="1"/>
        <v>251.37565159357587</v>
      </c>
    </row>
    <row r="27" spans="1:9" x14ac:dyDescent="0.3">
      <c r="A27" s="4" t="s">
        <v>39</v>
      </c>
      <c r="B27" s="4">
        <v>0.40711999999999998</v>
      </c>
      <c r="C27" s="4">
        <v>7.0444000000000007E-2</v>
      </c>
      <c r="D27" s="5">
        <v>7.5084399999999998E-9</v>
      </c>
      <c r="E27" s="4">
        <v>0.26619999999999999</v>
      </c>
      <c r="F27" s="4" t="s">
        <v>16</v>
      </c>
      <c r="G27" s="4" t="s">
        <v>12</v>
      </c>
      <c r="H27" s="4">
        <f t="shared" si="0"/>
        <v>3.4137831469091707E-3</v>
      </c>
      <c r="I27" s="4">
        <f t="shared" si="1"/>
        <v>1498.4338002717807</v>
      </c>
    </row>
    <row r="28" spans="1:9" x14ac:dyDescent="0.3">
      <c r="A28" s="4" t="s">
        <v>40</v>
      </c>
      <c r="B28" s="4">
        <v>-0.3821</v>
      </c>
      <c r="C28" s="4">
        <v>6.6356999999999999E-2</v>
      </c>
      <c r="D28" s="5">
        <v>8.5066800000000002E-9</v>
      </c>
      <c r="E28" s="4">
        <v>0.60492999999999997</v>
      </c>
      <c r="F28" s="4" t="s">
        <v>12</v>
      </c>
      <c r="G28" s="4" t="s">
        <v>17</v>
      </c>
      <c r="H28" s="4">
        <f t="shared" si="0"/>
        <v>4.161416756287198E-3</v>
      </c>
      <c r="I28" s="4">
        <f t="shared" si="1"/>
        <v>1827.9687628765635</v>
      </c>
    </row>
    <row r="29" spans="1:9" x14ac:dyDescent="0.3">
      <c r="A29" s="4" t="s">
        <v>41</v>
      </c>
      <c r="B29" s="4">
        <v>-0.57733000000000001</v>
      </c>
      <c r="C29" s="4">
        <v>7.4609999999999996E-2</v>
      </c>
      <c r="D29" s="5">
        <v>1.01298E-14</v>
      </c>
      <c r="E29" s="4">
        <v>0.22864000000000001</v>
      </c>
      <c r="F29" s="4" t="s">
        <v>11</v>
      </c>
      <c r="G29" s="4" t="s">
        <v>17</v>
      </c>
      <c r="H29" s="4">
        <f t="shared" si="0"/>
        <v>4.1267499349106401E-3</v>
      </c>
      <c r="I29" s="4">
        <f t="shared" si="1"/>
        <v>1812.677705631168</v>
      </c>
    </row>
    <row r="30" spans="1:9" x14ac:dyDescent="0.3">
      <c r="A30" s="4" t="s">
        <v>42</v>
      </c>
      <c r="B30" s="4">
        <v>-0.61443999999999999</v>
      </c>
      <c r="C30" s="4">
        <v>0.10978</v>
      </c>
      <c r="D30" s="5">
        <v>2.1840900000000001E-8</v>
      </c>
      <c r="E30" s="4">
        <v>8.8016999999999998E-2</v>
      </c>
      <c r="F30" s="4" t="s">
        <v>17</v>
      </c>
      <c r="G30" s="4" t="s">
        <v>16</v>
      </c>
      <c r="H30" s="4">
        <f t="shared" si="0"/>
        <v>1.3585677492906753E-3</v>
      </c>
      <c r="I30" s="4">
        <f t="shared" si="1"/>
        <v>595.09763957502003</v>
      </c>
    </row>
    <row r="31" spans="1:9" x14ac:dyDescent="0.3">
      <c r="A31" s="4" t="s">
        <v>43</v>
      </c>
      <c r="B31" s="4">
        <v>0.89566000000000001</v>
      </c>
      <c r="C31" s="4">
        <v>0.14471000000000001</v>
      </c>
      <c r="D31" s="5">
        <v>6.0520199999999995E-10</v>
      </c>
      <c r="E31" s="4">
        <v>0.94214399999999998</v>
      </c>
      <c r="F31" s="4" t="s">
        <v>44</v>
      </c>
      <c r="G31" s="4" t="s">
        <v>16</v>
      </c>
      <c r="H31" s="4">
        <f t="shared" si="0"/>
        <v>1.0201923645202756E-3</v>
      </c>
      <c r="I31" s="4">
        <f t="shared" si="1"/>
        <v>446.7266546731455</v>
      </c>
    </row>
    <row r="32" spans="1:9" x14ac:dyDescent="0.3">
      <c r="A32" s="4" t="s">
        <v>45</v>
      </c>
      <c r="B32" s="4">
        <v>2.0203000000000002</v>
      </c>
      <c r="C32" s="4">
        <v>0.22539999999999999</v>
      </c>
      <c r="D32" s="5">
        <v>3.16738E-19</v>
      </c>
      <c r="E32" s="4">
        <v>1.9800000000000002E-2</v>
      </c>
      <c r="F32" s="4" t="s">
        <v>16</v>
      </c>
      <c r="G32" s="4" t="s">
        <v>12</v>
      </c>
      <c r="H32" s="4">
        <f t="shared" si="0"/>
        <v>5.2603371788377149E-4</v>
      </c>
      <c r="I32" s="4">
        <f t="shared" si="1"/>
        <v>230.22824530348007</v>
      </c>
    </row>
    <row r="33" spans="1:9" x14ac:dyDescent="0.3">
      <c r="A33" s="4" t="s">
        <v>46</v>
      </c>
      <c r="B33" s="4">
        <v>1.6882999999999999</v>
      </c>
      <c r="C33" s="4">
        <v>0.21887000000000001</v>
      </c>
      <c r="D33" s="5">
        <v>1.22631E-14</v>
      </c>
      <c r="E33" s="4">
        <v>2.0698999999999999E-2</v>
      </c>
      <c r="F33" s="4" t="s">
        <v>11</v>
      </c>
      <c r="G33" s="4" t="s">
        <v>16</v>
      </c>
      <c r="H33" s="4">
        <f t="shared" si="0"/>
        <v>4.7282527857730588E-4</v>
      </c>
      <c r="I33" s="4">
        <f t="shared" si="1"/>
        <v>206.92958574932732</v>
      </c>
    </row>
    <row r="34" spans="1:9" x14ac:dyDescent="0.3">
      <c r="A34" s="4" t="s">
        <v>47</v>
      </c>
      <c r="B34" s="4">
        <v>-1.9188000000000001</v>
      </c>
      <c r="C34" s="4">
        <v>0.34612999999999999</v>
      </c>
      <c r="D34" s="5">
        <v>2.9659199999999999E-8</v>
      </c>
      <c r="E34" s="4">
        <v>8.2862999999999999E-3</v>
      </c>
      <c r="F34" s="4" t="s">
        <v>11</v>
      </c>
      <c r="G34" s="4" t="s">
        <v>12</v>
      </c>
      <c r="H34" s="4">
        <f t="shared" si="0"/>
        <v>1.3775557214154769E-4</v>
      </c>
      <c r="I34" s="4">
        <f t="shared" si="1"/>
        <v>60.267824195058054</v>
      </c>
    </row>
    <row r="35" spans="1:9" x14ac:dyDescent="0.3">
      <c r="A35" s="4" t="s">
        <v>48</v>
      </c>
      <c r="B35" s="4">
        <v>0.50175999999999998</v>
      </c>
      <c r="C35" s="4">
        <v>7.6633000000000007E-2</v>
      </c>
      <c r="D35" s="5">
        <v>5.8586800000000002E-11</v>
      </c>
      <c r="E35" s="4">
        <v>0.78986999999999996</v>
      </c>
      <c r="F35" s="4" t="s">
        <v>17</v>
      </c>
      <c r="G35" s="4" t="s">
        <v>16</v>
      </c>
      <c r="H35" s="4">
        <f t="shared" si="0"/>
        <v>3.2862124068339521E-3</v>
      </c>
      <c r="I35" s="4">
        <f t="shared" si="1"/>
        <v>1442.2537349381869</v>
      </c>
    </row>
    <row r="36" spans="1:9" x14ac:dyDescent="0.3">
      <c r="A36" s="4" t="s">
        <v>49</v>
      </c>
      <c r="B36" s="4">
        <v>-2.0324</v>
      </c>
      <c r="C36" s="4">
        <v>0.24965999999999999</v>
      </c>
      <c r="D36" s="5">
        <v>3.94457E-16</v>
      </c>
      <c r="E36" s="4">
        <v>1.6889000000000001E-2</v>
      </c>
      <c r="F36" s="4" t="s">
        <v>11</v>
      </c>
      <c r="G36" s="4" t="s">
        <v>17</v>
      </c>
      <c r="H36" s="4">
        <f t="shared" si="0"/>
        <v>4.0873182388886031E-4</v>
      </c>
      <c r="I36" s="4">
        <f t="shared" si="1"/>
        <v>178.86794059789111</v>
      </c>
    </row>
    <row r="37" spans="1:9" x14ac:dyDescent="0.3">
      <c r="A37" s="4" t="s">
        <v>50</v>
      </c>
      <c r="B37" s="4">
        <v>1.3302</v>
      </c>
      <c r="C37" s="4">
        <v>0.17330999999999999</v>
      </c>
      <c r="D37" s="5">
        <v>1.65653E-14</v>
      </c>
      <c r="E37" s="4">
        <v>3.3908000000000001E-2</v>
      </c>
      <c r="F37" s="4" t="s">
        <v>17</v>
      </c>
      <c r="G37" s="4" t="s">
        <v>16</v>
      </c>
      <c r="H37" s="4">
        <f t="shared" si="0"/>
        <v>7.6030128339342148E-4</v>
      </c>
      <c r="I37" s="4">
        <f t="shared" si="1"/>
        <v>332.83772975814838</v>
      </c>
    </row>
    <row r="38" spans="1:9" x14ac:dyDescent="0.3">
      <c r="A38" s="4" t="s">
        <v>51</v>
      </c>
      <c r="B38" s="4">
        <v>-2.0804</v>
      </c>
      <c r="C38" s="4">
        <v>0.23483999999999999</v>
      </c>
      <c r="D38" s="5">
        <v>8.12831E-19</v>
      </c>
      <c r="E38" s="4">
        <v>1.8301000000000001E-2</v>
      </c>
      <c r="F38" s="4" t="s">
        <v>16</v>
      </c>
      <c r="G38" s="4" t="s">
        <v>12</v>
      </c>
      <c r="H38" s="4">
        <f t="shared" si="0"/>
        <v>4.8128207284642462E-4</v>
      </c>
      <c r="I38" s="4">
        <f t="shared" si="1"/>
        <v>210.6324409996073</v>
      </c>
    </row>
    <row r="39" spans="1:9" x14ac:dyDescent="0.3">
      <c r="A39" s="4" t="s">
        <v>52</v>
      </c>
      <c r="B39" s="4">
        <v>-0.63841000000000003</v>
      </c>
      <c r="C39" s="4">
        <v>9.9596000000000004E-2</v>
      </c>
      <c r="D39" s="5">
        <v>1.4574999999999999E-10</v>
      </c>
      <c r="E39" s="4">
        <v>0.11146</v>
      </c>
      <c r="F39" s="4" t="s">
        <v>11</v>
      </c>
      <c r="G39" s="4" t="s">
        <v>16</v>
      </c>
      <c r="H39" s="4">
        <f t="shared" si="0"/>
        <v>1.9196654514147722E-3</v>
      </c>
      <c r="I39" s="4">
        <f t="shared" si="1"/>
        <v>841.34972573702976</v>
      </c>
    </row>
    <row r="40" spans="1:9" x14ac:dyDescent="0.3">
      <c r="A40" s="4" t="s">
        <v>53</v>
      </c>
      <c r="B40" s="4">
        <v>1.7484999999999999</v>
      </c>
      <c r="C40" s="4">
        <v>0.12171</v>
      </c>
      <c r="D40" s="5">
        <v>8.78011E-47</v>
      </c>
      <c r="E40" s="4">
        <v>6.8450999999999998E-2</v>
      </c>
      <c r="F40" s="4" t="s">
        <v>11</v>
      </c>
      <c r="G40" s="4" t="s">
        <v>16</v>
      </c>
      <c r="H40" s="4">
        <f t="shared" si="0"/>
        <v>2.7701074630913963E-3</v>
      </c>
      <c r="I40" s="4">
        <f t="shared" si="1"/>
        <v>1215.1162710908468</v>
      </c>
    </row>
    <row r="41" spans="1:9" x14ac:dyDescent="0.3">
      <c r="A41" s="4" t="s">
        <v>54</v>
      </c>
      <c r="B41" s="4">
        <v>-0.81374000000000002</v>
      </c>
      <c r="C41" s="4">
        <v>6.2961000000000003E-2</v>
      </c>
      <c r="D41" s="5">
        <v>3.3434899999999998E-38</v>
      </c>
      <c r="E41" s="4">
        <v>0.45361000000000001</v>
      </c>
      <c r="F41" s="4" t="s">
        <v>17</v>
      </c>
      <c r="G41" s="4" t="s">
        <v>16</v>
      </c>
      <c r="H41" s="4">
        <f t="shared" si="0"/>
        <v>9.6865952176875946E-3</v>
      </c>
      <c r="I41" s="4">
        <f t="shared" si="1"/>
        <v>4278.7311757799062</v>
      </c>
    </row>
    <row r="42" spans="1:9" x14ac:dyDescent="0.3">
      <c r="A42" s="4" t="s">
        <v>55</v>
      </c>
      <c r="B42" s="4">
        <v>-0.44008000000000003</v>
      </c>
      <c r="C42" s="4">
        <v>6.7089999999999997E-2</v>
      </c>
      <c r="D42" s="5">
        <v>5.4062999999999999E-11</v>
      </c>
      <c r="E42" s="4">
        <v>0.31463000000000002</v>
      </c>
      <c r="F42" s="4" t="s">
        <v>11</v>
      </c>
      <c r="G42" s="4" t="s">
        <v>12</v>
      </c>
      <c r="H42" s="4">
        <f t="shared" si="0"/>
        <v>4.2773107472494076E-3</v>
      </c>
      <c r="I42" s="4">
        <f t="shared" si="1"/>
        <v>1879.0957350378744</v>
      </c>
    </row>
    <row r="43" spans="1:9" x14ac:dyDescent="0.3">
      <c r="A43" s="4" t="s">
        <v>56</v>
      </c>
      <c r="B43" s="4">
        <v>0.34705999999999998</v>
      </c>
      <c r="C43" s="4">
        <v>6.2621999999999997E-2</v>
      </c>
      <c r="D43" s="5">
        <v>2.9915099999999999E-8</v>
      </c>
      <c r="E43" s="4">
        <v>0.55003999999999997</v>
      </c>
      <c r="F43" s="4" t="s">
        <v>12</v>
      </c>
      <c r="G43" s="4" t="s">
        <v>11</v>
      </c>
      <c r="H43" s="4">
        <f t="shared" si="0"/>
        <v>4.1477975632951032E-3</v>
      </c>
      <c r="I43" s="4">
        <f t="shared" si="1"/>
        <v>1821.9613975378084</v>
      </c>
    </row>
    <row r="44" spans="1:9" x14ac:dyDescent="0.3">
      <c r="A44" s="4" t="s">
        <v>57</v>
      </c>
      <c r="B44" s="4">
        <v>-0.44318999999999997</v>
      </c>
      <c r="C44" s="4">
        <v>7.0416999999999993E-2</v>
      </c>
      <c r="D44" s="5">
        <v>3.1021999999999999E-10</v>
      </c>
      <c r="E44" s="4">
        <v>0.26755000000000001</v>
      </c>
      <c r="F44" s="4" t="s">
        <v>12</v>
      </c>
      <c r="G44" s="4" t="s">
        <v>11</v>
      </c>
      <c r="H44" s="4">
        <f t="shared" si="0"/>
        <v>3.7296417221554857E-3</v>
      </c>
      <c r="I44" s="4">
        <f t="shared" si="1"/>
        <v>1637.5946570130261</v>
      </c>
    </row>
    <row r="45" spans="1:9" x14ac:dyDescent="0.3">
      <c r="A45" s="4" t="s">
        <v>58</v>
      </c>
      <c r="B45" s="4">
        <v>-0.82118000000000002</v>
      </c>
      <c r="C45" s="4">
        <v>0.1308</v>
      </c>
      <c r="D45" s="5">
        <v>3.4309899999999998E-10</v>
      </c>
      <c r="E45" s="4">
        <v>6.1989000000000002E-2</v>
      </c>
      <c r="F45" s="4" t="s">
        <v>11</v>
      </c>
      <c r="G45" s="4" t="s">
        <v>12</v>
      </c>
      <c r="H45" s="4">
        <f t="shared" si="0"/>
        <v>1.1038877738208451E-3</v>
      </c>
      <c r="I45" s="4">
        <f t="shared" si="1"/>
        <v>483.41609712392614</v>
      </c>
    </row>
    <row r="46" spans="1:9" x14ac:dyDescent="0.3">
      <c r="A46" s="4" t="s">
        <v>59</v>
      </c>
      <c r="B46" s="4">
        <v>-0.52110999999999996</v>
      </c>
      <c r="C46" s="4">
        <v>6.6213999999999995E-2</v>
      </c>
      <c r="D46" s="5">
        <v>3.5546799999999996E-15</v>
      </c>
      <c r="E46" s="4">
        <v>0.66874999999999996</v>
      </c>
      <c r="F46" s="4" t="s">
        <v>16</v>
      </c>
      <c r="G46" s="4" t="s">
        <v>17</v>
      </c>
      <c r="H46" s="4">
        <f t="shared" si="0"/>
        <v>5.2719466509059693E-3</v>
      </c>
      <c r="I46" s="4">
        <f t="shared" si="1"/>
        <v>2318.3721332826185</v>
      </c>
    </row>
    <row r="47" spans="1:9" x14ac:dyDescent="0.3">
      <c r="A47" s="4" t="s">
        <v>60</v>
      </c>
      <c r="B47" s="4">
        <v>0.38305</v>
      </c>
      <c r="C47" s="4">
        <v>6.6295999999999994E-2</v>
      </c>
      <c r="D47" s="5">
        <v>7.5705900000000004E-9</v>
      </c>
      <c r="E47" s="4">
        <v>0.67144999999999999</v>
      </c>
      <c r="F47" s="4" t="s">
        <v>17</v>
      </c>
      <c r="G47" s="4" t="s">
        <v>16</v>
      </c>
      <c r="H47" s="4">
        <f t="shared" si="0"/>
        <v>3.8543844678039503E-3</v>
      </c>
      <c r="I47" s="4">
        <f t="shared" si="1"/>
        <v>1692.578079487346</v>
      </c>
    </row>
    <row r="48" spans="1:9" x14ac:dyDescent="0.3">
      <c r="A48" s="4" t="s">
        <v>61</v>
      </c>
      <c r="B48" s="4">
        <v>-0.57840000000000003</v>
      </c>
      <c r="C48" s="4">
        <v>6.6900000000000001E-2</v>
      </c>
      <c r="D48" s="5">
        <v>5.3740300000000001E-18</v>
      </c>
      <c r="E48" s="4">
        <v>0.51597999999999999</v>
      </c>
      <c r="F48" s="4" t="s">
        <v>12</v>
      </c>
      <c r="G48" s="4" t="s">
        <v>16</v>
      </c>
      <c r="H48" s="4">
        <f t="shared" si="0"/>
        <v>6.5293520275451896E-3</v>
      </c>
      <c r="I48" s="4">
        <f t="shared" si="1"/>
        <v>2874.9583070767321</v>
      </c>
    </row>
    <row r="49" spans="1:9" x14ac:dyDescent="0.3">
      <c r="A49" s="4" t="s">
        <v>62</v>
      </c>
      <c r="B49" s="4">
        <v>-0.62894000000000005</v>
      </c>
      <c r="C49" s="4">
        <v>0.11192000000000001</v>
      </c>
      <c r="D49" s="5">
        <v>1.9161100000000001E-8</v>
      </c>
      <c r="E49" s="4">
        <v>8.4869E-2</v>
      </c>
      <c r="F49" s="4" t="s">
        <v>17</v>
      </c>
      <c r="G49" s="4" t="s">
        <v>16</v>
      </c>
      <c r="H49" s="4">
        <f t="shared" si="0"/>
        <v>1.3197923574342187E-3</v>
      </c>
      <c r="I49" s="4">
        <f t="shared" si="1"/>
        <v>578.09028839584153</v>
      </c>
    </row>
    <row r="50" spans="1:9" x14ac:dyDescent="0.3">
      <c r="A50" s="4" t="s">
        <v>63</v>
      </c>
      <c r="B50" s="4">
        <v>-0.78042</v>
      </c>
      <c r="C50" s="4">
        <v>6.3287999999999997E-2</v>
      </c>
      <c r="D50" s="5">
        <v>6.2488499999999999E-35</v>
      </c>
      <c r="E50" s="4">
        <v>0.41019</v>
      </c>
      <c r="F50" s="4" t="s">
        <v>12</v>
      </c>
      <c r="G50" s="4" t="s">
        <v>11</v>
      </c>
      <c r="H50" s="4">
        <f t="shared" si="0"/>
        <v>9.0214419982283037E-3</v>
      </c>
      <c r="I50" s="4">
        <f t="shared" si="1"/>
        <v>3982.2471565665674</v>
      </c>
    </row>
    <row r="51" spans="1:9" x14ac:dyDescent="0.3">
      <c r="A51" s="4" t="s">
        <v>64</v>
      </c>
      <c r="B51" s="4">
        <v>-0.90359999999999996</v>
      </c>
      <c r="C51" s="4">
        <v>0.12143</v>
      </c>
      <c r="D51" s="5">
        <v>9.9838900000000003E-14</v>
      </c>
      <c r="E51" s="4">
        <v>7.0932999999999996E-2</v>
      </c>
      <c r="F51" s="4" t="s">
        <v>17</v>
      </c>
      <c r="G51" s="4" t="s">
        <v>16</v>
      </c>
      <c r="H51" s="4">
        <f t="shared" si="0"/>
        <v>1.4829186656681109E-3</v>
      </c>
      <c r="I51" s="4">
        <f t="shared" si="1"/>
        <v>649.64835093825388</v>
      </c>
    </row>
    <row r="52" spans="1:9" x14ac:dyDescent="0.3">
      <c r="A52" s="4" t="s">
        <v>65</v>
      </c>
      <c r="B52" s="4">
        <v>-0.43142000000000003</v>
      </c>
      <c r="C52" s="4">
        <v>6.5831000000000001E-2</v>
      </c>
      <c r="D52" s="5">
        <v>5.6273000000000003E-11</v>
      </c>
      <c r="E52" s="4">
        <v>0.66042999999999996</v>
      </c>
      <c r="F52" s="4" t="s">
        <v>11</v>
      </c>
      <c r="G52" s="4" t="s">
        <v>16</v>
      </c>
      <c r="H52" s="4">
        <f t="shared" si="0"/>
        <v>4.4442417178433159E-3</v>
      </c>
      <c r="I52" s="4">
        <f t="shared" si="1"/>
        <v>1952.7587404290423</v>
      </c>
    </row>
    <row r="53" spans="1:9" x14ac:dyDescent="0.3">
      <c r="A53" s="4" t="s">
        <v>66</v>
      </c>
      <c r="B53" s="4">
        <v>-1.2032</v>
      </c>
      <c r="C53" s="4">
        <v>6.3716999999999996E-2</v>
      </c>
      <c r="D53" s="5">
        <v>1.6853899999999999E-79</v>
      </c>
      <c r="E53" s="4">
        <v>0.60690999999999995</v>
      </c>
      <c r="F53" s="4" t="s">
        <v>16</v>
      </c>
      <c r="G53" s="4" t="s">
        <v>17</v>
      </c>
      <c r="H53" s="4">
        <f t="shared" si="0"/>
        <v>1.3622930304626605E-2</v>
      </c>
      <c r="I53" s="4">
        <f t="shared" si="1"/>
        <v>6041.4901863398463</v>
      </c>
    </row>
    <row r="54" spans="1:9" x14ac:dyDescent="0.3">
      <c r="A54" s="4" t="s">
        <v>67</v>
      </c>
      <c r="B54" s="4">
        <v>-0.65705000000000002</v>
      </c>
      <c r="C54" s="4">
        <v>0.11777</v>
      </c>
      <c r="D54" s="5">
        <v>2.4206900000000001E-8</v>
      </c>
      <c r="E54" s="4">
        <v>7.5649999999999995E-2</v>
      </c>
      <c r="F54" s="4" t="s">
        <v>17</v>
      </c>
      <c r="G54" s="4" t="s">
        <v>16</v>
      </c>
      <c r="H54" s="4">
        <f t="shared" si="0"/>
        <v>1.179725221966971E-3</v>
      </c>
      <c r="I54" s="4">
        <f t="shared" si="1"/>
        <v>516.66616575386468</v>
      </c>
    </row>
    <row r="55" spans="1:9" x14ac:dyDescent="0.3">
      <c r="A55" s="4" t="s">
        <v>68</v>
      </c>
      <c r="B55" s="4">
        <v>0.42655999999999999</v>
      </c>
      <c r="C55" s="4">
        <v>6.2766000000000002E-2</v>
      </c>
      <c r="D55" s="5">
        <v>1.0772099999999999E-11</v>
      </c>
      <c r="E55" s="4">
        <v>0.49447999999999998</v>
      </c>
      <c r="F55" s="4" t="s">
        <v>11</v>
      </c>
      <c r="G55" s="4" t="s">
        <v>12</v>
      </c>
      <c r="H55" s="4">
        <f t="shared" si="0"/>
        <v>5.1370582492033315E-3</v>
      </c>
      <c r="I55" s="4">
        <f t="shared" si="1"/>
        <v>2258.7478054619251</v>
      </c>
    </row>
    <row r="56" spans="1:9" x14ac:dyDescent="0.3">
      <c r="A56" s="4" t="s">
        <v>69</v>
      </c>
      <c r="B56" s="4">
        <v>-0.49959999999999999</v>
      </c>
      <c r="C56" s="4">
        <v>8.0421000000000006E-2</v>
      </c>
      <c r="D56" s="5">
        <v>5.2280500000000004E-10</v>
      </c>
      <c r="E56" s="4">
        <v>0.18628</v>
      </c>
      <c r="F56" s="4" t="s">
        <v>16</v>
      </c>
      <c r="G56" s="4" t="s">
        <v>17</v>
      </c>
      <c r="H56" s="4">
        <f t="shared" si="0"/>
        <v>2.8475143564266388E-3</v>
      </c>
      <c r="I56" s="4">
        <f t="shared" si="1"/>
        <v>1249.1680088854464</v>
      </c>
    </row>
    <row r="57" spans="1:9" x14ac:dyDescent="0.3">
      <c r="A57" s="4" t="s">
        <v>70</v>
      </c>
      <c r="B57" s="4">
        <v>0.36219000000000001</v>
      </c>
      <c r="C57" s="4">
        <v>6.5111000000000002E-2</v>
      </c>
      <c r="D57" s="5">
        <v>2.6583999999999998E-8</v>
      </c>
      <c r="E57" s="4">
        <v>0.35400999999999999</v>
      </c>
      <c r="F57" s="4" t="s">
        <v>11</v>
      </c>
      <c r="G57" s="4" t="s">
        <v>16</v>
      </c>
      <c r="H57" s="4">
        <f t="shared" si="0"/>
        <v>3.8467605815133499E-3</v>
      </c>
      <c r="I57" s="4">
        <f t="shared" si="1"/>
        <v>1689.2172696625864</v>
      </c>
    </row>
    <row r="58" spans="1:9" x14ac:dyDescent="0.3">
      <c r="A58" s="4" t="s">
        <v>71</v>
      </c>
      <c r="B58" s="4">
        <v>0.47665999999999997</v>
      </c>
      <c r="C58" s="4">
        <v>7.8674999999999995E-2</v>
      </c>
      <c r="D58" s="5">
        <v>1.3750900000000001E-9</v>
      </c>
      <c r="E58" s="4">
        <v>0.20136999999999999</v>
      </c>
      <c r="F58" s="4" t="s">
        <v>16</v>
      </c>
      <c r="G58" s="4" t="s">
        <v>17</v>
      </c>
      <c r="H58" s="4">
        <f t="shared" si="0"/>
        <v>2.9463483273170833E-3</v>
      </c>
      <c r="I58" s="4">
        <f t="shared" si="1"/>
        <v>1292.6533265714752</v>
      </c>
    </row>
    <row r="59" spans="1:9" x14ac:dyDescent="0.3">
      <c r="A59" s="4" t="s">
        <v>72</v>
      </c>
      <c r="B59" s="4">
        <v>-0.40111000000000002</v>
      </c>
      <c r="C59" s="4">
        <v>6.9338999999999998E-2</v>
      </c>
      <c r="D59" s="5">
        <v>7.2669100000000001E-9</v>
      </c>
      <c r="E59" s="4">
        <v>0.28075</v>
      </c>
      <c r="F59" s="4" t="s">
        <v>11</v>
      </c>
      <c r="G59" s="4" t="s">
        <v>12</v>
      </c>
      <c r="H59" s="4">
        <f t="shared" si="0"/>
        <v>3.532297654540272E-3</v>
      </c>
      <c r="I59" s="4">
        <f t="shared" si="1"/>
        <v>1550.6385382785886</v>
      </c>
    </row>
    <row r="60" spans="1:9" x14ac:dyDescent="0.3">
      <c r="A60" s="4" t="s">
        <v>73</v>
      </c>
      <c r="B60" s="4">
        <v>-0.55327000000000004</v>
      </c>
      <c r="C60" s="4">
        <v>8.1296999999999994E-2</v>
      </c>
      <c r="D60" s="5">
        <v>1.00809E-11</v>
      </c>
      <c r="E60" s="4">
        <v>0.19470000000000001</v>
      </c>
      <c r="F60" s="4" t="s">
        <v>11</v>
      </c>
      <c r="G60" s="4" t="s">
        <v>12</v>
      </c>
      <c r="H60" s="4">
        <f t="shared" si="0"/>
        <v>3.2266955864663788E-3</v>
      </c>
      <c r="I60" s="4">
        <f t="shared" si="1"/>
        <v>1416.0484211434059</v>
      </c>
    </row>
    <row r="61" spans="1:9" x14ac:dyDescent="0.3">
      <c r="A61" s="4" t="s">
        <v>74</v>
      </c>
      <c r="B61" s="4">
        <v>-0.39533000000000001</v>
      </c>
      <c r="C61" s="4">
        <v>6.3311999999999993E-2</v>
      </c>
      <c r="D61" s="5">
        <v>4.2660899999999998E-10</v>
      </c>
      <c r="E61" s="4">
        <v>0.54883000000000004</v>
      </c>
      <c r="F61" s="4" t="s">
        <v>16</v>
      </c>
      <c r="G61" s="4" t="s">
        <v>17</v>
      </c>
      <c r="H61" s="4">
        <f t="shared" si="0"/>
        <v>4.6754513059432557E-3</v>
      </c>
      <c r="I61" s="4">
        <f t="shared" si="1"/>
        <v>2054.8273134152009</v>
      </c>
    </row>
    <row r="62" spans="1:9" x14ac:dyDescent="0.3">
      <c r="A62" s="4" t="s">
        <v>75</v>
      </c>
      <c r="B62" s="4">
        <v>-0.40916000000000002</v>
      </c>
      <c r="C62" s="4">
        <v>7.2848999999999997E-2</v>
      </c>
      <c r="D62" s="5">
        <v>1.9497100000000001E-8</v>
      </c>
      <c r="E62" s="4">
        <v>0.24657000000000001</v>
      </c>
      <c r="F62" s="4" t="s">
        <v>16</v>
      </c>
      <c r="G62" s="4" t="s">
        <v>11</v>
      </c>
      <c r="H62" s="4">
        <f t="shared" si="0"/>
        <v>3.1551823327665759E-3</v>
      </c>
      <c r="I62" s="4">
        <f t="shared" si="1"/>
        <v>1384.5652049539797</v>
      </c>
    </row>
    <row r="63" spans="1:9" x14ac:dyDescent="0.3">
      <c r="A63" s="4" t="s">
        <v>76</v>
      </c>
      <c r="B63" s="4">
        <v>0.50133000000000005</v>
      </c>
      <c r="C63" s="4">
        <v>6.6899E-2</v>
      </c>
      <c r="D63" s="5">
        <v>6.7065599999999995E-14</v>
      </c>
      <c r="E63" s="4">
        <v>0.32743</v>
      </c>
      <c r="F63" s="4" t="s">
        <v>12</v>
      </c>
      <c r="G63" s="4" t="s">
        <v>11</v>
      </c>
      <c r="H63" s="4">
        <f t="shared" si="0"/>
        <v>4.9903587748480489E-3</v>
      </c>
      <c r="I63" s="4">
        <f t="shared" si="1"/>
        <v>2193.9210147392082</v>
      </c>
    </row>
    <row r="64" spans="1:9" x14ac:dyDescent="0.3">
      <c r="A64" s="4" t="s">
        <v>77</v>
      </c>
      <c r="B64" s="4">
        <v>0.50987000000000005</v>
      </c>
      <c r="C64" s="4">
        <v>7.8897999999999996E-2</v>
      </c>
      <c r="D64" s="5">
        <v>1.0315E-10</v>
      </c>
      <c r="E64" s="4">
        <v>0.19308</v>
      </c>
      <c r="F64" s="4" t="s">
        <v>11</v>
      </c>
      <c r="G64" s="4" t="s">
        <v>12</v>
      </c>
      <c r="H64" s="4">
        <f t="shared" si="0"/>
        <v>3.0446191674731934E-3</v>
      </c>
      <c r="I64" s="4">
        <f t="shared" si="1"/>
        <v>1335.8994243744055</v>
      </c>
    </row>
    <row r="65" spans="1:9" x14ac:dyDescent="0.3">
      <c r="A65" s="4" t="s">
        <v>78</v>
      </c>
      <c r="B65" s="4">
        <v>0.40355999999999997</v>
      </c>
      <c r="C65" s="4">
        <v>7.0814000000000002E-2</v>
      </c>
      <c r="D65" s="5">
        <v>1.20731E-8</v>
      </c>
      <c r="E65" s="4">
        <v>0.26568000000000003</v>
      </c>
      <c r="F65" s="4" t="s">
        <v>12</v>
      </c>
      <c r="G65" s="4" t="s">
        <v>11</v>
      </c>
      <c r="H65" s="4">
        <f t="shared" si="0"/>
        <v>3.362056040368786E-3</v>
      </c>
      <c r="I65" s="4">
        <f t="shared" si="1"/>
        <v>1475.6522959017616</v>
      </c>
    </row>
    <row r="66" spans="1:9" x14ac:dyDescent="0.3">
      <c r="A66" s="4" t="s">
        <v>79</v>
      </c>
      <c r="B66" s="4">
        <v>0.48954999999999999</v>
      </c>
      <c r="C66" s="4">
        <v>6.4922999999999995E-2</v>
      </c>
      <c r="D66" s="5">
        <v>4.6924500000000001E-14</v>
      </c>
      <c r="E66" s="4">
        <v>0.35909000000000002</v>
      </c>
      <c r="F66" s="4" t="s">
        <v>16</v>
      </c>
      <c r="G66" s="4" t="s">
        <v>17</v>
      </c>
      <c r="H66" s="4">
        <f t="shared" si="0"/>
        <v>5.2477190511453454E-3</v>
      </c>
      <c r="I66" s="4">
        <f t="shared" si="1"/>
        <v>2307.6616864907128</v>
      </c>
    </row>
    <row r="67" spans="1:9" x14ac:dyDescent="0.3">
      <c r="A67" s="4" t="s">
        <v>80</v>
      </c>
      <c r="B67" s="4">
        <v>0.53918999999999995</v>
      </c>
      <c r="C67" s="4">
        <v>7.3802000000000006E-2</v>
      </c>
      <c r="D67" s="5">
        <v>2.7605799999999999E-13</v>
      </c>
      <c r="E67" s="4">
        <v>0.24690000000000001</v>
      </c>
      <c r="F67" s="4" t="s">
        <v>81</v>
      </c>
      <c r="G67" s="4" t="s">
        <v>16</v>
      </c>
      <c r="H67" s="4">
        <f t="shared" ref="H67:H130" si="2">2*E67*(1-E67)*ABS(B67)/(C67*SQRT(437438))</f>
        <v>4.1078935165397368E-3</v>
      </c>
      <c r="I67" s="4">
        <f t="shared" si="1"/>
        <v>1804.360846310165</v>
      </c>
    </row>
    <row r="68" spans="1:9" x14ac:dyDescent="0.3">
      <c r="A68" s="4" t="s">
        <v>82</v>
      </c>
      <c r="B68" s="4">
        <v>-1.4876</v>
      </c>
      <c r="C68" s="4">
        <v>0.2</v>
      </c>
      <c r="D68" s="5">
        <v>1.024E-13</v>
      </c>
      <c r="E68" s="4">
        <v>2.4996000000000001E-2</v>
      </c>
      <c r="F68" s="4" t="s">
        <v>16</v>
      </c>
      <c r="G68" s="4" t="s">
        <v>17</v>
      </c>
      <c r="H68" s="4">
        <f t="shared" si="2"/>
        <v>5.4815682962801717E-4</v>
      </c>
      <c r="I68" s="4">
        <f t="shared" ref="I68:I131" si="3">437438*H68/(1-H68)</f>
        <v>239.91613890890147</v>
      </c>
    </row>
    <row r="69" spans="1:9" x14ac:dyDescent="0.3">
      <c r="A69" s="4" t="s">
        <v>83</v>
      </c>
      <c r="B69" s="4">
        <v>-2.3687</v>
      </c>
      <c r="C69" s="4">
        <v>0.31283</v>
      </c>
      <c r="D69" s="5">
        <v>3.6863799999999998E-14</v>
      </c>
      <c r="E69" s="4">
        <v>1.0123999999999999E-2</v>
      </c>
      <c r="F69" s="4" t="s">
        <v>17</v>
      </c>
      <c r="G69" s="4" t="s">
        <v>16</v>
      </c>
      <c r="H69" s="4">
        <f t="shared" si="2"/>
        <v>2.2945965623073894E-4</v>
      </c>
      <c r="I69" s="4">
        <f t="shared" si="3"/>
        <v>100.39741025750614</v>
      </c>
    </row>
    <row r="70" spans="1:9" x14ac:dyDescent="0.3">
      <c r="A70" s="4" t="s">
        <v>84</v>
      </c>
      <c r="B70" s="4">
        <v>0.51217999999999997</v>
      </c>
      <c r="C70" s="4">
        <v>8.233E-2</v>
      </c>
      <c r="D70" s="5">
        <v>4.9438999999999999E-10</v>
      </c>
      <c r="E70" s="4">
        <v>0.17424999999999999</v>
      </c>
      <c r="F70" s="4" t="s">
        <v>16</v>
      </c>
      <c r="G70" s="4" t="s">
        <v>12</v>
      </c>
      <c r="H70" s="4">
        <f t="shared" si="2"/>
        <v>2.7068089983198667E-3</v>
      </c>
      <c r="I70" s="4">
        <f t="shared" si="3"/>
        <v>1187.2748408296823</v>
      </c>
    </row>
    <row r="71" spans="1:9" x14ac:dyDescent="0.3">
      <c r="A71" s="4" t="s">
        <v>85</v>
      </c>
      <c r="B71" s="4">
        <v>1.0233000000000001</v>
      </c>
      <c r="C71" s="4">
        <v>0.11493</v>
      </c>
      <c r="D71" s="5">
        <v>5.425E-19</v>
      </c>
      <c r="E71" s="4">
        <v>7.9844999999999999E-2</v>
      </c>
      <c r="F71" s="4" t="s">
        <v>12</v>
      </c>
      <c r="G71" s="4" t="s">
        <v>17</v>
      </c>
      <c r="H71" s="4">
        <f t="shared" si="2"/>
        <v>1.9781081170116128E-3</v>
      </c>
      <c r="I71" s="4">
        <f t="shared" si="3"/>
        <v>867.01470731944289</v>
      </c>
    </row>
    <row r="72" spans="1:9" x14ac:dyDescent="0.3">
      <c r="A72" s="4" t="s">
        <v>86</v>
      </c>
      <c r="B72" s="4">
        <v>0.40505999999999998</v>
      </c>
      <c r="C72" s="4">
        <v>6.2824000000000005E-2</v>
      </c>
      <c r="D72" s="5">
        <v>1.1377099999999999E-10</v>
      </c>
      <c r="E72" s="4">
        <v>0.45300000000000001</v>
      </c>
      <c r="F72" s="4" t="s">
        <v>87</v>
      </c>
      <c r="G72" s="4" t="s">
        <v>16</v>
      </c>
      <c r="H72" s="4">
        <f t="shared" si="2"/>
        <v>4.8311558114123984E-3</v>
      </c>
      <c r="I72" s="4">
        <f t="shared" si="3"/>
        <v>2123.5905325751273</v>
      </c>
    </row>
    <row r="73" spans="1:9" x14ac:dyDescent="0.3">
      <c r="A73" s="4" t="s">
        <v>88</v>
      </c>
      <c r="B73" s="4">
        <v>0.71982999999999997</v>
      </c>
      <c r="C73" s="4">
        <v>7.3415999999999995E-2</v>
      </c>
      <c r="D73" s="5">
        <v>1.0799400000000001E-22</v>
      </c>
      <c r="E73" s="4">
        <v>0.23610999999999999</v>
      </c>
      <c r="F73" s="4" t="s">
        <v>12</v>
      </c>
      <c r="G73" s="4" t="s">
        <v>11</v>
      </c>
      <c r="H73" s="4">
        <f t="shared" si="2"/>
        <v>5.3475662278769376E-3</v>
      </c>
      <c r="I73" s="4">
        <f t="shared" si="3"/>
        <v>2351.8051091663583</v>
      </c>
    </row>
    <row r="74" spans="1:9" x14ac:dyDescent="0.3">
      <c r="A74" s="4" t="s">
        <v>89</v>
      </c>
      <c r="B74" s="4">
        <v>-1.0773999999999999</v>
      </c>
      <c r="C74" s="4">
        <v>0.17393</v>
      </c>
      <c r="D74" s="5">
        <v>5.8647599999999999E-10</v>
      </c>
      <c r="E74" s="4">
        <v>3.3410000000000002E-2</v>
      </c>
      <c r="F74" s="4" t="s">
        <v>16</v>
      </c>
      <c r="G74" s="4" t="s">
        <v>17</v>
      </c>
      <c r="H74" s="4">
        <f t="shared" si="2"/>
        <v>6.0491309999699159E-4</v>
      </c>
      <c r="I74" s="4">
        <f t="shared" si="3"/>
        <v>264.77214077295184</v>
      </c>
    </row>
    <row r="75" spans="1:9" x14ac:dyDescent="0.3">
      <c r="A75" s="4" t="s">
        <v>90</v>
      </c>
      <c r="B75" s="4">
        <v>-0.60448999999999997</v>
      </c>
      <c r="C75" s="4">
        <v>9.7287999999999999E-2</v>
      </c>
      <c r="D75" s="5">
        <v>5.1909899999999999E-10</v>
      </c>
      <c r="E75" s="4">
        <v>0.1159</v>
      </c>
      <c r="F75" s="4" t="s">
        <v>16</v>
      </c>
      <c r="G75" s="4" t="s">
        <v>17</v>
      </c>
      <c r="H75" s="4">
        <f t="shared" si="2"/>
        <v>1.9252468162443245E-3</v>
      </c>
      <c r="I75" s="4">
        <f t="shared" si="3"/>
        <v>843.8006413024973</v>
      </c>
    </row>
    <row r="76" spans="1:9" x14ac:dyDescent="0.3">
      <c r="A76" s="4" t="s">
        <v>91</v>
      </c>
      <c r="B76" s="4">
        <v>-4.0556999999999999</v>
      </c>
      <c r="C76" s="4">
        <v>0.50534999999999997</v>
      </c>
      <c r="D76" s="5">
        <v>1.0148499999999999E-15</v>
      </c>
      <c r="E76" s="4">
        <v>4.0742E-3</v>
      </c>
      <c r="F76" s="4" t="s">
        <v>11</v>
      </c>
      <c r="G76" s="4" t="s">
        <v>12</v>
      </c>
      <c r="H76" s="4">
        <f t="shared" si="2"/>
        <v>9.84724225701321E-5</v>
      </c>
      <c r="I76" s="4">
        <f t="shared" si="3"/>
        <v>43.079821758645906</v>
      </c>
    </row>
    <row r="77" spans="1:9" x14ac:dyDescent="0.3">
      <c r="A77" s="4" t="s">
        <v>92</v>
      </c>
      <c r="B77" s="4">
        <v>-1.1738</v>
      </c>
      <c r="C77" s="4">
        <v>0.20741000000000001</v>
      </c>
      <c r="D77" s="5">
        <v>1.52121E-8</v>
      </c>
      <c r="E77" s="4">
        <v>2.7941000000000001E-2</v>
      </c>
      <c r="F77" s="4" t="s">
        <v>12</v>
      </c>
      <c r="G77" s="4" t="s">
        <v>11</v>
      </c>
      <c r="H77" s="4">
        <f t="shared" si="2"/>
        <v>4.6480493092929283E-4</v>
      </c>
      <c r="I77" s="4">
        <f t="shared" si="3"/>
        <v>203.4178890137008</v>
      </c>
    </row>
    <row r="78" spans="1:9" x14ac:dyDescent="0.3">
      <c r="A78" s="4" t="s">
        <v>93</v>
      </c>
      <c r="B78" s="4">
        <v>0.75751999999999997</v>
      </c>
      <c r="C78" s="4">
        <v>0.11921</v>
      </c>
      <c r="D78" s="5">
        <v>2.0925199999999999E-10</v>
      </c>
      <c r="E78" s="4">
        <v>7.4779999999999999E-2</v>
      </c>
      <c r="F78" s="4" t="s">
        <v>17</v>
      </c>
      <c r="G78" s="4" t="s">
        <v>16</v>
      </c>
      <c r="H78" s="4">
        <f t="shared" si="2"/>
        <v>1.3294855779502793E-3</v>
      </c>
      <c r="I78" s="4">
        <f t="shared" si="3"/>
        <v>582.34172717513229</v>
      </c>
    </row>
    <row r="79" spans="1:9" x14ac:dyDescent="0.3">
      <c r="A79" s="4" t="s">
        <v>94</v>
      </c>
      <c r="B79" s="4">
        <v>-15.532</v>
      </c>
      <c r="C79" s="4">
        <v>0.26854</v>
      </c>
      <c r="D79" s="5">
        <v>9.9999999999999998E-201</v>
      </c>
      <c r="E79" s="4">
        <v>1.3533999999999999E-2</v>
      </c>
      <c r="F79" s="4" t="s">
        <v>11</v>
      </c>
      <c r="G79" s="4" t="s">
        <v>12</v>
      </c>
      <c r="H79" s="4">
        <f t="shared" si="2"/>
        <v>2.3350620880915117E-3</v>
      </c>
      <c r="I79" s="4">
        <f t="shared" si="3"/>
        <v>1023.835609406538</v>
      </c>
    </row>
    <row r="80" spans="1:9" x14ac:dyDescent="0.3">
      <c r="A80" s="4" t="s">
        <v>95</v>
      </c>
      <c r="B80" s="4">
        <v>1.3759999999999999</v>
      </c>
      <c r="C80" s="4">
        <v>0.19459000000000001</v>
      </c>
      <c r="D80" s="5">
        <v>1.53568E-12</v>
      </c>
      <c r="E80" s="4">
        <v>2.6366000000000001E-2</v>
      </c>
      <c r="F80" s="4" t="s">
        <v>17</v>
      </c>
      <c r="G80" s="4" t="s">
        <v>16</v>
      </c>
      <c r="H80" s="4">
        <f t="shared" si="2"/>
        <v>5.4892073598937431E-4</v>
      </c>
      <c r="I80" s="4">
        <f t="shared" si="3"/>
        <v>240.25066748293656</v>
      </c>
    </row>
    <row r="81" spans="1:9" x14ac:dyDescent="0.3">
      <c r="A81" s="4" t="s">
        <v>96</v>
      </c>
      <c r="B81" s="4">
        <v>-0.48055999999999999</v>
      </c>
      <c r="C81" s="4">
        <v>6.9913000000000003E-2</v>
      </c>
      <c r="D81" s="5">
        <v>6.26325E-12</v>
      </c>
      <c r="E81" s="4">
        <v>0.31972</v>
      </c>
      <c r="F81" s="4" t="s">
        <v>12</v>
      </c>
      <c r="G81" s="4" t="s">
        <v>97</v>
      </c>
      <c r="H81" s="4">
        <f t="shared" si="2"/>
        <v>4.5208378461413581E-3</v>
      </c>
      <c r="I81" s="4">
        <f t="shared" si="3"/>
        <v>1986.5672139852716</v>
      </c>
    </row>
    <row r="82" spans="1:9" x14ac:dyDescent="0.3">
      <c r="A82" s="4" t="s">
        <v>98</v>
      </c>
      <c r="B82" s="4">
        <v>0.38030000000000003</v>
      </c>
      <c r="C82" s="4">
        <v>6.2783000000000005E-2</v>
      </c>
      <c r="D82" s="5">
        <v>1.3851900000000001E-9</v>
      </c>
      <c r="E82" s="4">
        <v>0.50507999999999997</v>
      </c>
      <c r="F82" s="4" t="s">
        <v>16</v>
      </c>
      <c r="G82" s="4" t="s">
        <v>12</v>
      </c>
      <c r="H82" s="4">
        <f t="shared" si="2"/>
        <v>4.5787947845166016E-3</v>
      </c>
      <c r="I82" s="4">
        <f t="shared" si="3"/>
        <v>2012.1520643271688</v>
      </c>
    </row>
    <row r="83" spans="1:9" x14ac:dyDescent="0.3">
      <c r="A83" s="4" t="s">
        <v>99</v>
      </c>
      <c r="B83" s="4">
        <v>-0.47760000000000002</v>
      </c>
      <c r="C83" s="4">
        <v>6.2834000000000001E-2</v>
      </c>
      <c r="D83" s="5">
        <v>2.9471299999999999E-14</v>
      </c>
      <c r="E83" s="4">
        <v>0.47521000000000002</v>
      </c>
      <c r="F83" s="4" t="s">
        <v>11</v>
      </c>
      <c r="G83" s="4" t="s">
        <v>12</v>
      </c>
      <c r="H83" s="4">
        <f t="shared" si="2"/>
        <v>5.7320830537825381E-3</v>
      </c>
      <c r="I83" s="4">
        <f t="shared" si="3"/>
        <v>2521.8866103834662</v>
      </c>
    </row>
    <row r="84" spans="1:9" x14ac:dyDescent="0.3">
      <c r="A84" s="4" t="s">
        <v>100</v>
      </c>
      <c r="B84" s="4">
        <v>-0.69255999999999995</v>
      </c>
      <c r="C84" s="4">
        <v>0.12676000000000001</v>
      </c>
      <c r="D84" s="5">
        <v>4.67455E-8</v>
      </c>
      <c r="E84" s="4">
        <v>6.7853999999999998E-2</v>
      </c>
      <c r="F84" s="4" t="s">
        <v>11</v>
      </c>
      <c r="G84" s="4" t="s">
        <v>17</v>
      </c>
      <c r="H84" s="4">
        <f t="shared" si="2"/>
        <v>1.0449759871317037E-3</v>
      </c>
      <c r="I84" s="4">
        <f t="shared" si="3"/>
        <v>457.59037681463207</v>
      </c>
    </row>
    <row r="85" spans="1:9" x14ac:dyDescent="0.3">
      <c r="A85" s="4" t="s">
        <v>101</v>
      </c>
      <c r="B85" s="4">
        <v>-0.45030999999999999</v>
      </c>
      <c r="C85" s="4">
        <v>6.2383000000000001E-2</v>
      </c>
      <c r="D85" s="5">
        <v>5.2686599999999997E-13</v>
      </c>
      <c r="E85" s="4">
        <v>0.51700000000000002</v>
      </c>
      <c r="F85" s="4" t="s">
        <v>17</v>
      </c>
      <c r="G85" s="4" t="s">
        <v>16</v>
      </c>
      <c r="H85" s="4">
        <f t="shared" si="2"/>
        <v>5.450731019129588E-3</v>
      </c>
      <c r="I85" s="4">
        <f t="shared" si="3"/>
        <v>2397.4245921363909</v>
      </c>
    </row>
    <row r="86" spans="1:9" x14ac:dyDescent="0.3">
      <c r="A86" s="4" t="s">
        <v>102</v>
      </c>
      <c r="B86" s="4">
        <v>-1.5206999999999999</v>
      </c>
      <c r="C86" s="4">
        <v>0.19936999999999999</v>
      </c>
      <c r="D86" s="5">
        <v>2.40215E-14</v>
      </c>
      <c r="E86" s="4">
        <v>2.5694000000000002E-2</v>
      </c>
      <c r="F86" s="4" t="s">
        <v>12</v>
      </c>
      <c r="G86" s="4" t="s">
        <v>11</v>
      </c>
      <c r="H86" s="4">
        <f t="shared" si="2"/>
        <v>5.7740770642802626E-4</v>
      </c>
      <c r="I86" s="4">
        <f t="shared" si="3"/>
        <v>252.72599822345188</v>
      </c>
    </row>
    <row r="87" spans="1:9" x14ac:dyDescent="0.3">
      <c r="A87" s="4" t="s">
        <v>103</v>
      </c>
      <c r="B87" s="4">
        <v>0.82647000000000004</v>
      </c>
      <c r="C87" s="4">
        <v>6.5992999999999996E-2</v>
      </c>
      <c r="D87" s="5">
        <v>5.6545800000000001E-36</v>
      </c>
      <c r="E87" s="4">
        <v>0.65566999999999998</v>
      </c>
      <c r="F87" s="4" t="s">
        <v>17</v>
      </c>
      <c r="G87" s="4" t="s">
        <v>12</v>
      </c>
      <c r="H87" s="4">
        <f t="shared" si="2"/>
        <v>8.5499020605168969E-3</v>
      </c>
      <c r="I87" s="4">
        <f t="shared" si="3"/>
        <v>3772.3048949425574</v>
      </c>
    </row>
    <row r="88" spans="1:9" x14ac:dyDescent="0.3">
      <c r="A88" s="4" t="s">
        <v>104</v>
      </c>
      <c r="B88" s="4">
        <v>0.41625000000000001</v>
      </c>
      <c r="C88" s="4">
        <v>6.8631999999999999E-2</v>
      </c>
      <c r="D88" s="5">
        <v>1.3219E-9</v>
      </c>
      <c r="E88" s="4">
        <v>0.70267999999999997</v>
      </c>
      <c r="F88" s="4" t="s">
        <v>16</v>
      </c>
      <c r="G88" s="4" t="s">
        <v>17</v>
      </c>
      <c r="H88" s="4">
        <f t="shared" si="2"/>
        <v>3.8316078159035018E-3</v>
      </c>
      <c r="I88" s="4">
        <f t="shared" si="3"/>
        <v>1682.5376843149693</v>
      </c>
    </row>
    <row r="89" spans="1:9" x14ac:dyDescent="0.3">
      <c r="A89" s="4" t="s">
        <v>105</v>
      </c>
      <c r="B89" s="4">
        <v>-0.46895999999999999</v>
      </c>
      <c r="C89" s="4">
        <v>6.7768999999999996E-2</v>
      </c>
      <c r="D89" s="5">
        <v>4.5289800000000004E-12</v>
      </c>
      <c r="E89" s="4">
        <v>0.30919000000000002</v>
      </c>
      <c r="F89" s="4" t="s">
        <v>17</v>
      </c>
      <c r="G89" s="4" t="s">
        <v>12</v>
      </c>
      <c r="H89" s="4">
        <f t="shared" si="2"/>
        <v>4.4695162525736961E-3</v>
      </c>
      <c r="I89" s="4">
        <f t="shared" si="3"/>
        <v>1963.9139960171883</v>
      </c>
    </row>
    <row r="90" spans="1:9" x14ac:dyDescent="0.3">
      <c r="A90" s="4" t="s">
        <v>106</v>
      </c>
      <c r="B90" s="4">
        <v>1.0992</v>
      </c>
      <c r="C90" s="4">
        <v>6.5363000000000004E-2</v>
      </c>
      <c r="D90" s="5">
        <v>1.9597499999999999E-63</v>
      </c>
      <c r="E90" s="4">
        <v>0.34964000000000001</v>
      </c>
      <c r="F90" s="4" t="s">
        <v>12</v>
      </c>
      <c r="G90" s="4" t="s">
        <v>11</v>
      </c>
      <c r="H90" s="4">
        <f t="shared" si="2"/>
        <v>1.1563556285972942E-2</v>
      </c>
      <c r="I90" s="4">
        <f t="shared" si="3"/>
        <v>5117.5156144757675</v>
      </c>
    </row>
    <row r="91" spans="1:9" x14ac:dyDescent="0.3">
      <c r="A91" s="4" t="s">
        <v>107</v>
      </c>
      <c r="B91" s="4">
        <v>-0.36681000000000002</v>
      </c>
      <c r="C91" s="4">
        <v>6.3149999999999998E-2</v>
      </c>
      <c r="D91" s="5">
        <v>6.3031799999999997E-9</v>
      </c>
      <c r="E91" s="4">
        <v>0.56827000000000005</v>
      </c>
      <c r="F91" s="4" t="s">
        <v>17</v>
      </c>
      <c r="G91" s="4" t="s">
        <v>16</v>
      </c>
      <c r="H91" s="4">
        <f t="shared" si="2"/>
        <v>4.309297837539831E-3</v>
      </c>
      <c r="I91" s="4">
        <f t="shared" si="3"/>
        <v>1893.2090290325696</v>
      </c>
    </row>
    <row r="92" spans="1:9" x14ac:dyDescent="0.3">
      <c r="A92" s="4" t="s">
        <v>108</v>
      </c>
      <c r="B92" s="4">
        <v>-2.4615</v>
      </c>
      <c r="C92" s="4">
        <v>0.29996</v>
      </c>
      <c r="D92" s="5">
        <v>2.2935099999999999E-16</v>
      </c>
      <c r="E92" s="4">
        <v>1.2458E-2</v>
      </c>
      <c r="F92" s="4" t="s">
        <v>12</v>
      </c>
      <c r="G92" s="4" t="s">
        <v>11</v>
      </c>
      <c r="H92" s="4">
        <f t="shared" si="2"/>
        <v>3.0528969071411956E-4</v>
      </c>
      <c r="I92" s="4">
        <f t="shared" si="3"/>
        <v>133.58609418398018</v>
      </c>
    </row>
    <row r="93" spans="1:9" x14ac:dyDescent="0.3">
      <c r="A93" s="4" t="s">
        <v>109</v>
      </c>
      <c r="B93" s="4">
        <v>-1.7325999999999999</v>
      </c>
      <c r="C93" s="4">
        <v>0.27565000000000001</v>
      </c>
      <c r="D93" s="5">
        <v>3.2737099999999999E-10</v>
      </c>
      <c r="E93" s="4">
        <v>1.3517E-2</v>
      </c>
      <c r="F93" s="4" t="s">
        <v>16</v>
      </c>
      <c r="G93" s="4" t="s">
        <v>17</v>
      </c>
      <c r="H93" s="4">
        <f t="shared" si="2"/>
        <v>2.5344397683519098E-4</v>
      </c>
      <c r="I93" s="4">
        <f t="shared" si="3"/>
        <v>110.89413178860046</v>
      </c>
    </row>
    <row r="94" spans="1:9" x14ac:dyDescent="0.3">
      <c r="A94" s="4" t="s">
        <v>110</v>
      </c>
      <c r="B94" s="4">
        <v>0.41700999999999999</v>
      </c>
      <c r="C94" s="4">
        <v>6.6306000000000004E-2</v>
      </c>
      <c r="D94" s="5">
        <v>3.1936699999999998E-10</v>
      </c>
      <c r="E94" s="4">
        <v>0.33579999999999999</v>
      </c>
      <c r="F94" s="4" t="s">
        <v>16</v>
      </c>
      <c r="G94" s="4" t="s">
        <v>12</v>
      </c>
      <c r="H94" s="4">
        <f t="shared" si="2"/>
        <v>4.2417487974176406E-3</v>
      </c>
      <c r="I94" s="4">
        <f t="shared" si="3"/>
        <v>1863.4062115015149</v>
      </c>
    </row>
    <row r="95" spans="1:9" x14ac:dyDescent="0.3">
      <c r="A95" s="4" t="s">
        <v>111</v>
      </c>
      <c r="B95" s="4">
        <v>0.59192999999999996</v>
      </c>
      <c r="C95" s="4">
        <v>9.1950000000000004E-2</v>
      </c>
      <c r="D95" s="5">
        <v>1.2161000000000001E-10</v>
      </c>
      <c r="E95" s="4">
        <v>0.16052</v>
      </c>
      <c r="F95" s="4" t="s">
        <v>11</v>
      </c>
      <c r="G95" s="4" t="s">
        <v>12</v>
      </c>
      <c r="H95" s="4">
        <f t="shared" si="2"/>
        <v>2.6231907042633079E-3</v>
      </c>
      <c r="I95" s="4">
        <f t="shared" si="3"/>
        <v>1150.5012795533</v>
      </c>
    </row>
    <row r="96" spans="1:9" x14ac:dyDescent="0.3">
      <c r="A96" s="4" t="s">
        <v>112</v>
      </c>
      <c r="B96" s="4">
        <v>-0.48015000000000002</v>
      </c>
      <c r="C96" s="4">
        <v>8.1587000000000007E-2</v>
      </c>
      <c r="D96" s="5">
        <v>3.9820800000000004E-9</v>
      </c>
      <c r="E96" s="4">
        <v>0.82094999999999996</v>
      </c>
      <c r="F96" s="4" t="s">
        <v>16</v>
      </c>
      <c r="G96" s="4" t="s">
        <v>17</v>
      </c>
      <c r="H96" s="4">
        <f t="shared" si="2"/>
        <v>2.6158855786380538E-3</v>
      </c>
      <c r="I96" s="4">
        <f t="shared" si="3"/>
        <v>1147.2889323208622</v>
      </c>
    </row>
    <row r="97" spans="1:9" x14ac:dyDescent="0.3">
      <c r="A97" s="4" t="s">
        <v>113</v>
      </c>
      <c r="B97" s="4">
        <v>-2.375</v>
      </c>
      <c r="C97" s="4">
        <v>0.16661999999999999</v>
      </c>
      <c r="D97" s="5">
        <v>4.3752200000000004E-46</v>
      </c>
      <c r="E97" s="4">
        <v>3.6366000000000002E-2</v>
      </c>
      <c r="F97" s="4" t="s">
        <v>16</v>
      </c>
      <c r="G97" s="4" t="s">
        <v>114</v>
      </c>
      <c r="H97" s="4">
        <f t="shared" si="2"/>
        <v>1.5104831158690955E-3</v>
      </c>
      <c r="I97" s="4">
        <f t="shared" si="3"/>
        <v>661.74226375600585</v>
      </c>
    </row>
    <row r="98" spans="1:9" x14ac:dyDescent="0.3">
      <c r="A98" s="4" t="s">
        <v>115</v>
      </c>
      <c r="B98" s="4">
        <v>-0.61597999999999997</v>
      </c>
      <c r="C98" s="4">
        <v>0.10401000000000001</v>
      </c>
      <c r="D98" s="5">
        <v>3.1800199999999999E-9</v>
      </c>
      <c r="E98" s="4">
        <v>0.10287</v>
      </c>
      <c r="F98" s="4" t="s">
        <v>116</v>
      </c>
      <c r="G98" s="4" t="s">
        <v>17</v>
      </c>
      <c r="H98" s="4">
        <f t="shared" si="2"/>
        <v>1.6527508023546807E-3</v>
      </c>
      <c r="I98" s="4">
        <f t="shared" si="3"/>
        <v>724.17288279350726</v>
      </c>
    </row>
    <row r="99" spans="1:9" x14ac:dyDescent="0.3">
      <c r="A99" s="4" t="s">
        <v>117</v>
      </c>
      <c r="B99" s="4">
        <v>0.50924999999999998</v>
      </c>
      <c r="C99" s="4">
        <v>8.7419999999999998E-2</v>
      </c>
      <c r="D99" s="5">
        <v>5.7066299999999998E-9</v>
      </c>
      <c r="E99" s="4">
        <v>0.15028</v>
      </c>
      <c r="F99" s="4" t="s">
        <v>118</v>
      </c>
      <c r="G99" s="4" t="s">
        <v>16</v>
      </c>
      <c r="H99" s="4">
        <f t="shared" si="2"/>
        <v>2.2494119830207184E-3</v>
      </c>
      <c r="I99" s="4">
        <f t="shared" si="3"/>
        <v>986.19664157178352</v>
      </c>
    </row>
    <row r="100" spans="1:9" x14ac:dyDescent="0.3">
      <c r="A100" s="4" t="s">
        <v>119</v>
      </c>
      <c r="B100" s="4">
        <v>-0.51742999999999995</v>
      </c>
      <c r="C100" s="4">
        <v>8.8599999999999998E-2</v>
      </c>
      <c r="D100" s="5">
        <v>5.2227600000000003E-9</v>
      </c>
      <c r="E100" s="4">
        <v>0.14462</v>
      </c>
      <c r="F100" s="4" t="s">
        <v>11</v>
      </c>
      <c r="G100" s="4" t="s">
        <v>12</v>
      </c>
      <c r="H100" s="4">
        <f t="shared" si="2"/>
        <v>2.1846258789145561E-3</v>
      </c>
      <c r="I100" s="4">
        <f t="shared" si="3"/>
        <v>957.73065840200047</v>
      </c>
    </row>
    <row r="101" spans="1:9" x14ac:dyDescent="0.3">
      <c r="A101" s="4" t="s">
        <v>120</v>
      </c>
      <c r="B101" s="4">
        <v>-0.47095999999999999</v>
      </c>
      <c r="C101" s="4">
        <v>8.3606E-2</v>
      </c>
      <c r="D101" s="5">
        <v>1.7721899999999999E-8</v>
      </c>
      <c r="E101" s="4">
        <v>0.16983999999999999</v>
      </c>
      <c r="F101" s="4" t="s">
        <v>17</v>
      </c>
      <c r="G101" s="4" t="s">
        <v>16</v>
      </c>
      <c r="H101" s="4">
        <f t="shared" si="2"/>
        <v>2.4017074428226808E-3</v>
      </c>
      <c r="I101" s="4">
        <f t="shared" si="3"/>
        <v>1053.1274042986122</v>
      </c>
    </row>
    <row r="102" spans="1:9" x14ac:dyDescent="0.3">
      <c r="A102" s="4" t="s">
        <v>121</v>
      </c>
      <c r="B102" s="4">
        <v>-0.74019000000000001</v>
      </c>
      <c r="C102" s="4">
        <v>7.5309000000000001E-2</v>
      </c>
      <c r="D102" s="5">
        <v>8.5251099999999997E-23</v>
      </c>
      <c r="E102" s="4">
        <v>0.21873999999999999</v>
      </c>
      <c r="F102" s="4" t="s">
        <v>17</v>
      </c>
      <c r="G102" s="4" t="s">
        <v>16</v>
      </c>
      <c r="H102" s="4">
        <f t="shared" si="2"/>
        <v>5.0791597412836939E-3</v>
      </c>
      <c r="I102" s="4">
        <f t="shared" si="3"/>
        <v>2233.1600555576879</v>
      </c>
    </row>
    <row r="103" spans="1:9" x14ac:dyDescent="0.3">
      <c r="A103" s="4" t="s">
        <v>122</v>
      </c>
      <c r="B103" s="4">
        <v>-0.79918999999999996</v>
      </c>
      <c r="C103" s="4">
        <v>7.5361999999999998E-2</v>
      </c>
      <c r="D103" s="5">
        <v>2.8622000000000003E-26</v>
      </c>
      <c r="E103" s="4">
        <v>0.21908</v>
      </c>
      <c r="F103" s="4" t="s">
        <v>11</v>
      </c>
      <c r="G103" s="4" t="s">
        <v>12</v>
      </c>
      <c r="H103" s="4">
        <f t="shared" si="2"/>
        <v>5.4862885498814466E-3</v>
      </c>
      <c r="I103" s="4">
        <f t="shared" si="3"/>
        <v>2413.150329706049</v>
      </c>
    </row>
    <row r="104" spans="1:9" x14ac:dyDescent="0.3">
      <c r="A104" s="4" t="s">
        <v>123</v>
      </c>
      <c r="B104" s="4">
        <v>-1.1220000000000001</v>
      </c>
      <c r="C104" s="4">
        <v>6.7169000000000006E-2</v>
      </c>
      <c r="D104" s="5">
        <v>1.2915200000000001E-62</v>
      </c>
      <c r="E104" s="4">
        <v>0.67391999999999996</v>
      </c>
      <c r="F104" s="4" t="s">
        <v>11</v>
      </c>
      <c r="G104" s="4" t="s">
        <v>17</v>
      </c>
      <c r="H104" s="4">
        <f t="shared" si="2"/>
        <v>1.1100134056474307E-2</v>
      </c>
      <c r="I104" s="4">
        <f t="shared" si="3"/>
        <v>4910.1234701484964</v>
      </c>
    </row>
    <row r="105" spans="1:9" x14ac:dyDescent="0.3">
      <c r="A105" s="4" t="s">
        <v>124</v>
      </c>
      <c r="B105" s="4">
        <v>1.7313000000000001</v>
      </c>
      <c r="C105" s="4">
        <v>0.17455999999999999</v>
      </c>
      <c r="D105" s="5">
        <v>3.5139900000000001E-23</v>
      </c>
      <c r="E105" s="4">
        <v>3.2919999999999998E-2</v>
      </c>
      <c r="F105" s="4" t="s">
        <v>11</v>
      </c>
      <c r="G105" s="4" t="s">
        <v>12</v>
      </c>
      <c r="H105" s="4">
        <f t="shared" si="2"/>
        <v>9.5482012940412175E-4</v>
      </c>
      <c r="I105" s="4">
        <f t="shared" si="3"/>
        <v>418.07379303945061</v>
      </c>
    </row>
    <row r="106" spans="1:9" x14ac:dyDescent="0.3">
      <c r="A106" s="4" t="s">
        <v>125</v>
      </c>
      <c r="B106" s="4">
        <v>-0.62626999999999999</v>
      </c>
      <c r="C106" s="4">
        <v>6.5794000000000005E-2</v>
      </c>
      <c r="D106" s="5">
        <v>1.7668499999999999E-21</v>
      </c>
      <c r="E106" s="4">
        <v>0.34860000000000002</v>
      </c>
      <c r="F106" s="4" t="s">
        <v>12</v>
      </c>
      <c r="G106" s="4" t="s">
        <v>11</v>
      </c>
      <c r="H106" s="4">
        <f t="shared" si="2"/>
        <v>6.5361528067727102E-3</v>
      </c>
      <c r="I106" s="4">
        <f t="shared" si="3"/>
        <v>2877.9724793880073</v>
      </c>
    </row>
    <row r="107" spans="1:9" x14ac:dyDescent="0.3">
      <c r="A107" s="4" t="s">
        <v>126</v>
      </c>
      <c r="B107" s="4">
        <v>-0.81006</v>
      </c>
      <c r="C107" s="4">
        <v>6.3127000000000003E-2</v>
      </c>
      <c r="D107" s="5">
        <v>1.10408E-37</v>
      </c>
      <c r="E107" s="4">
        <v>0.57733999999999996</v>
      </c>
      <c r="F107" s="4" t="s">
        <v>16</v>
      </c>
      <c r="G107" s="4" t="s">
        <v>17</v>
      </c>
      <c r="H107" s="4">
        <f t="shared" si="2"/>
        <v>9.4688355831469197E-3</v>
      </c>
      <c r="I107" s="4">
        <f t="shared" si="3"/>
        <v>4181.6236062185117</v>
      </c>
    </row>
    <row r="108" spans="1:9" x14ac:dyDescent="0.3">
      <c r="A108" s="4" t="s">
        <v>127</v>
      </c>
      <c r="B108" s="4">
        <v>-0.37186000000000002</v>
      </c>
      <c r="C108" s="4">
        <v>6.3325999999999993E-2</v>
      </c>
      <c r="D108" s="5">
        <v>4.3085399999999997E-9</v>
      </c>
      <c r="E108" s="4">
        <v>0.42520000000000002</v>
      </c>
      <c r="F108" s="4" t="s">
        <v>17</v>
      </c>
      <c r="G108" s="4" t="s">
        <v>12</v>
      </c>
      <c r="H108" s="4">
        <f t="shared" si="2"/>
        <v>4.3398944349054324E-3</v>
      </c>
      <c r="I108" s="4">
        <f t="shared" si="3"/>
        <v>1906.7096604605758</v>
      </c>
    </row>
    <row r="109" spans="1:9" x14ac:dyDescent="0.3">
      <c r="A109" s="4" t="s">
        <v>128</v>
      </c>
      <c r="B109" s="4">
        <v>0.90447</v>
      </c>
      <c r="C109" s="4">
        <v>6.7755999999999997E-2</v>
      </c>
      <c r="D109" s="5">
        <v>1.2296999999999999E-40</v>
      </c>
      <c r="E109" s="4">
        <v>0.30508000000000002</v>
      </c>
      <c r="F109" s="4" t="s">
        <v>17</v>
      </c>
      <c r="G109" s="4" t="s">
        <v>16</v>
      </c>
      <c r="H109" s="4">
        <f t="shared" si="2"/>
        <v>8.5578899597559526E-3</v>
      </c>
      <c r="I109" s="4">
        <f t="shared" si="3"/>
        <v>3775.8596596868056</v>
      </c>
    </row>
    <row r="110" spans="1:9" x14ac:dyDescent="0.3">
      <c r="A110" s="4" t="s">
        <v>129</v>
      </c>
      <c r="B110" s="4">
        <v>0.35439999999999999</v>
      </c>
      <c r="C110" s="4">
        <v>6.3272999999999996E-2</v>
      </c>
      <c r="D110" s="5">
        <v>2.1306900000000001E-8</v>
      </c>
      <c r="E110" s="4">
        <v>0.42763000000000001</v>
      </c>
      <c r="F110" s="4" t="s">
        <v>17</v>
      </c>
      <c r="G110" s="4" t="s">
        <v>16</v>
      </c>
      <c r="H110" s="4">
        <f t="shared" si="2"/>
        <v>4.1456444929318832E-3</v>
      </c>
      <c r="I110" s="4">
        <f t="shared" si="3"/>
        <v>1821.011702836566</v>
      </c>
    </row>
    <row r="111" spans="1:9" x14ac:dyDescent="0.3">
      <c r="A111" s="4" t="s">
        <v>130</v>
      </c>
      <c r="B111" s="4">
        <v>0.44173000000000001</v>
      </c>
      <c r="C111" s="4">
        <v>6.4558000000000004E-2</v>
      </c>
      <c r="D111" s="5">
        <v>7.7982999999999992E-12</v>
      </c>
      <c r="E111" s="4">
        <v>0.62546999999999997</v>
      </c>
      <c r="F111" s="4" t="s">
        <v>12</v>
      </c>
      <c r="G111" s="4" t="s">
        <v>11</v>
      </c>
      <c r="H111" s="4">
        <f t="shared" si="2"/>
        <v>4.8469848741052902E-3</v>
      </c>
      <c r="I111" s="4">
        <f t="shared" si="3"/>
        <v>2130.582269391648</v>
      </c>
    </row>
    <row r="112" spans="1:9" x14ac:dyDescent="0.3">
      <c r="A112" s="4" t="s">
        <v>131</v>
      </c>
      <c r="B112" s="4">
        <v>-1.3637999999999999</v>
      </c>
      <c r="C112" s="4">
        <v>6.4312999999999995E-2</v>
      </c>
      <c r="D112" s="5">
        <v>9.6984000000000006E-100</v>
      </c>
      <c r="E112" s="4">
        <v>0.62322</v>
      </c>
      <c r="F112" s="4" t="s">
        <v>17</v>
      </c>
      <c r="G112" s="4" t="s">
        <v>16</v>
      </c>
      <c r="H112" s="4">
        <f t="shared" si="2"/>
        <v>1.5057500400610135E-2</v>
      </c>
      <c r="I112" s="4">
        <f t="shared" si="3"/>
        <v>6687.4186695377084</v>
      </c>
    </row>
    <row r="113" spans="1:9" x14ac:dyDescent="0.3">
      <c r="A113" s="4" t="s">
        <v>132</v>
      </c>
      <c r="B113" s="4">
        <v>-0.69701999999999997</v>
      </c>
      <c r="C113" s="4">
        <v>7.4584999999999999E-2</v>
      </c>
      <c r="D113" s="5">
        <v>9.2129799999999998E-21</v>
      </c>
      <c r="E113" s="4">
        <v>0.77171000000000001</v>
      </c>
      <c r="F113" s="4" t="s">
        <v>16</v>
      </c>
      <c r="G113" s="4" t="s">
        <v>17</v>
      </c>
      <c r="H113" s="4">
        <f t="shared" si="2"/>
        <v>4.9785916201693682E-3</v>
      </c>
      <c r="I113" s="4">
        <f t="shared" si="3"/>
        <v>2188.7219137221864</v>
      </c>
    </row>
    <row r="114" spans="1:9" x14ac:dyDescent="0.3">
      <c r="A114" s="4" t="s">
        <v>133</v>
      </c>
      <c r="B114" s="4">
        <v>1.2594000000000001</v>
      </c>
      <c r="C114" s="4">
        <v>0.18004999999999999</v>
      </c>
      <c r="D114" s="5">
        <v>2.6625599999999999E-12</v>
      </c>
      <c r="E114" s="4">
        <v>3.2754999999999999E-2</v>
      </c>
      <c r="F114" s="4" t="s">
        <v>16</v>
      </c>
      <c r="G114" s="4" t="s">
        <v>11</v>
      </c>
      <c r="H114" s="4">
        <f t="shared" si="2"/>
        <v>6.7012589837210353E-4</v>
      </c>
      <c r="I114" s="4">
        <f t="shared" si="3"/>
        <v>293.33510418231049</v>
      </c>
    </row>
    <row r="115" spans="1:9" x14ac:dyDescent="0.3">
      <c r="A115" s="4" t="s">
        <v>134</v>
      </c>
      <c r="B115" s="4">
        <v>-0.41175</v>
      </c>
      <c r="C115" s="4">
        <v>6.3811000000000007E-2</v>
      </c>
      <c r="D115" s="5">
        <v>1.1002E-10</v>
      </c>
      <c r="E115" s="4">
        <v>0.59302999999999995</v>
      </c>
      <c r="F115" s="4" t="s">
        <v>11</v>
      </c>
      <c r="G115" s="4" t="s">
        <v>16</v>
      </c>
      <c r="H115" s="4">
        <f t="shared" si="2"/>
        <v>4.7092186931829089E-3</v>
      </c>
      <c r="I115" s="4">
        <f t="shared" si="3"/>
        <v>2069.7380558511513</v>
      </c>
    </row>
    <row r="116" spans="1:9" x14ac:dyDescent="0.3">
      <c r="A116" s="4" t="s">
        <v>135</v>
      </c>
      <c r="B116" s="4">
        <v>0.44333</v>
      </c>
      <c r="C116" s="4">
        <v>6.3593999999999998E-2</v>
      </c>
      <c r="D116" s="5">
        <v>3.1470200000000001E-12</v>
      </c>
      <c r="E116" s="4">
        <v>0.58753999999999995</v>
      </c>
      <c r="F116" s="4" t="s">
        <v>17</v>
      </c>
      <c r="G116" s="4" t="s">
        <v>12</v>
      </c>
      <c r="H116" s="4">
        <f t="shared" si="2"/>
        <v>5.1086011489682968E-3</v>
      </c>
      <c r="I116" s="4">
        <f t="shared" si="3"/>
        <v>2246.1710614677872</v>
      </c>
    </row>
    <row r="117" spans="1:9" x14ac:dyDescent="0.3">
      <c r="A117" s="4" t="s">
        <v>136</v>
      </c>
      <c r="B117" s="4">
        <v>0.60670999999999997</v>
      </c>
      <c r="C117" s="4">
        <v>6.8073999999999996E-2</v>
      </c>
      <c r="D117" s="5">
        <v>5.0141799999999996E-19</v>
      </c>
      <c r="E117" s="4">
        <v>0.70245999999999997</v>
      </c>
      <c r="F117" s="4" t="s">
        <v>12</v>
      </c>
      <c r="G117" s="4" t="s">
        <v>11</v>
      </c>
      <c r="H117" s="4">
        <f t="shared" si="2"/>
        <v>5.6329848467171068E-3</v>
      </c>
      <c r="I117" s="4">
        <f t="shared" si="3"/>
        <v>2478.0403893409484</v>
      </c>
    </row>
    <row r="118" spans="1:9" x14ac:dyDescent="0.3">
      <c r="A118" s="4" t="s">
        <v>137</v>
      </c>
      <c r="B118" s="4">
        <v>-0.38383</v>
      </c>
      <c r="C118" s="4">
        <v>6.6518999999999995E-2</v>
      </c>
      <c r="D118" s="5">
        <v>7.9273900000000007E-9</v>
      </c>
      <c r="E118" s="4">
        <v>0.66720999999999997</v>
      </c>
      <c r="F118" s="4" t="s">
        <v>17</v>
      </c>
      <c r="G118" s="4" t="s">
        <v>16</v>
      </c>
      <c r="H118" s="4">
        <f t="shared" si="2"/>
        <v>3.8743402715350306E-3</v>
      </c>
      <c r="I118" s="4">
        <f t="shared" si="3"/>
        <v>1701.3753668003328</v>
      </c>
    </row>
    <row r="119" spans="1:9" x14ac:dyDescent="0.3">
      <c r="A119" s="4" t="s">
        <v>138</v>
      </c>
      <c r="B119" s="4">
        <v>0.88649</v>
      </c>
      <c r="C119" s="4">
        <v>6.7575999999999997E-2</v>
      </c>
      <c r="D119" s="5">
        <v>2.6375499999999999E-39</v>
      </c>
      <c r="E119" s="4">
        <v>0.67712000000000006</v>
      </c>
      <c r="F119" s="4" t="s">
        <v>16</v>
      </c>
      <c r="G119" s="4" t="s">
        <v>17</v>
      </c>
      <c r="H119" s="4">
        <f t="shared" si="2"/>
        <v>8.6728111155159066E-3</v>
      </c>
      <c r="I119" s="4">
        <f t="shared" si="3"/>
        <v>3827.0080668503961</v>
      </c>
    </row>
    <row r="120" spans="1:9" x14ac:dyDescent="0.3">
      <c r="A120" s="4" t="s">
        <v>139</v>
      </c>
      <c r="B120" s="4">
        <v>-0.40176000000000001</v>
      </c>
      <c r="C120" s="4">
        <v>6.3325000000000006E-2</v>
      </c>
      <c r="D120" s="5">
        <v>2.23512E-10</v>
      </c>
      <c r="E120" s="4">
        <v>0.58057000000000003</v>
      </c>
      <c r="F120" s="4" t="s">
        <v>16</v>
      </c>
      <c r="G120" s="4" t="s">
        <v>11</v>
      </c>
      <c r="H120" s="4">
        <f t="shared" si="2"/>
        <v>4.6717255354696199E-3</v>
      </c>
      <c r="I120" s="4">
        <f t="shared" si="3"/>
        <v>2053.1821783965461</v>
      </c>
    </row>
    <row r="121" spans="1:9" x14ac:dyDescent="0.3">
      <c r="A121" s="4" t="s">
        <v>140</v>
      </c>
      <c r="B121" s="4">
        <v>0.64663999999999999</v>
      </c>
      <c r="C121" s="4">
        <v>0.10992</v>
      </c>
      <c r="D121" s="5">
        <v>4.0331999999999997E-9</v>
      </c>
      <c r="E121" s="4">
        <v>8.7667999999999996E-2</v>
      </c>
      <c r="F121" s="4" t="s">
        <v>16</v>
      </c>
      <c r="G121" s="4" t="s">
        <v>11</v>
      </c>
      <c r="H121" s="4">
        <f t="shared" si="2"/>
        <v>1.4228253525985118E-3</v>
      </c>
      <c r="I121" s="4">
        <f t="shared" si="3"/>
        <v>623.28470186568904</v>
      </c>
    </row>
    <row r="122" spans="1:9" x14ac:dyDescent="0.3">
      <c r="A122" s="4" t="s">
        <v>141</v>
      </c>
      <c r="B122" s="4">
        <v>-0.39315</v>
      </c>
      <c r="C122" s="4">
        <v>7.0559999999999998E-2</v>
      </c>
      <c r="D122" s="5">
        <v>2.5209800000000001E-8</v>
      </c>
      <c r="E122" s="4">
        <v>0.2666</v>
      </c>
      <c r="F122" s="4" t="s">
        <v>17</v>
      </c>
      <c r="G122" s="4" t="s">
        <v>12</v>
      </c>
      <c r="H122" s="4">
        <f t="shared" si="2"/>
        <v>3.2943709572952444E-3</v>
      </c>
      <c r="I122" s="4">
        <f t="shared" si="3"/>
        <v>1445.8461965359008</v>
      </c>
    </row>
    <row r="123" spans="1:9" x14ac:dyDescent="0.3">
      <c r="A123" s="4" t="s">
        <v>142</v>
      </c>
      <c r="B123" s="4">
        <v>0.60458999999999996</v>
      </c>
      <c r="C123" s="4">
        <v>6.5226000000000006E-2</v>
      </c>
      <c r="D123" s="5">
        <v>1.8866899999999999E-20</v>
      </c>
      <c r="E123" s="4">
        <v>0.64612000000000003</v>
      </c>
      <c r="F123" s="4" t="s">
        <v>17</v>
      </c>
      <c r="G123" s="4" t="s">
        <v>16</v>
      </c>
      <c r="H123" s="4">
        <f t="shared" si="2"/>
        <v>6.4088655174430291E-3</v>
      </c>
      <c r="I123" s="4">
        <f t="shared" si="3"/>
        <v>2821.5643406271361</v>
      </c>
    </row>
    <row r="124" spans="1:9" x14ac:dyDescent="0.3">
      <c r="A124" s="4" t="s">
        <v>143</v>
      </c>
      <c r="B124" s="4">
        <v>1.266</v>
      </c>
      <c r="C124" s="4">
        <v>0.15304000000000001</v>
      </c>
      <c r="D124" s="5">
        <v>1.3240400000000001E-16</v>
      </c>
      <c r="E124" s="4">
        <v>4.3396999999999998E-2</v>
      </c>
      <c r="F124" s="4" t="s">
        <v>11</v>
      </c>
      <c r="G124" s="4" t="s">
        <v>12</v>
      </c>
      <c r="H124" s="4">
        <f t="shared" si="2"/>
        <v>1.0384651757653961E-3</v>
      </c>
      <c r="I124" s="4">
        <f t="shared" si="3"/>
        <v>454.73635742780652</v>
      </c>
    </row>
    <row r="125" spans="1:9" x14ac:dyDescent="0.3">
      <c r="A125" s="4" t="s">
        <v>144</v>
      </c>
      <c r="B125" s="4">
        <v>-1.6566000000000001</v>
      </c>
      <c r="C125" s="4">
        <v>6.3841999999999996E-2</v>
      </c>
      <c r="D125" s="5">
        <v>2.66073E-148</v>
      </c>
      <c r="E125" s="4">
        <v>0.41932000000000003</v>
      </c>
      <c r="F125" s="4" t="s">
        <v>12</v>
      </c>
      <c r="G125" s="4" t="s">
        <v>16</v>
      </c>
      <c r="H125" s="4">
        <f t="shared" si="2"/>
        <v>1.9105805862518407E-2</v>
      </c>
      <c r="I125" s="4">
        <f t="shared" si="3"/>
        <v>8520.3945082347273</v>
      </c>
    </row>
    <row r="126" spans="1:9" x14ac:dyDescent="0.3">
      <c r="A126" s="4" t="s">
        <v>145</v>
      </c>
      <c r="B126" s="4">
        <v>-0.39539999999999997</v>
      </c>
      <c r="C126" s="4">
        <v>6.6865999999999995E-2</v>
      </c>
      <c r="D126" s="5">
        <v>3.35552E-9</v>
      </c>
      <c r="E126" s="4">
        <v>0.32174999999999998</v>
      </c>
      <c r="F126" s="4" t="s">
        <v>11</v>
      </c>
      <c r="G126" s="4" t="s">
        <v>12</v>
      </c>
      <c r="H126" s="4">
        <f t="shared" si="2"/>
        <v>3.9022170398902724E-3</v>
      </c>
      <c r="I126" s="4">
        <f t="shared" si="3"/>
        <v>1713.6651106911254</v>
      </c>
    </row>
    <row r="127" spans="1:9" x14ac:dyDescent="0.3">
      <c r="A127" s="4" t="s">
        <v>146</v>
      </c>
      <c r="B127" s="4">
        <v>2.7793000000000001</v>
      </c>
      <c r="C127" s="4">
        <v>6.5098000000000003E-2</v>
      </c>
      <c r="D127" s="5">
        <v>9.9999999999999998E-201</v>
      </c>
      <c r="E127" s="4">
        <v>0.35763</v>
      </c>
      <c r="F127" s="4" t="s">
        <v>17</v>
      </c>
      <c r="G127" s="4" t="s">
        <v>16</v>
      </c>
      <c r="H127" s="4">
        <f t="shared" si="2"/>
        <v>2.9659151093931902E-2</v>
      </c>
      <c r="I127" s="4">
        <f t="shared" si="3"/>
        <v>13370.600393515237</v>
      </c>
    </row>
    <row r="128" spans="1:9" x14ac:dyDescent="0.3">
      <c r="A128" s="4" t="s">
        <v>147</v>
      </c>
      <c r="B128" s="4">
        <v>3.0270999999999999</v>
      </c>
      <c r="C128" s="4">
        <v>0.22109999999999999</v>
      </c>
      <c r="D128" s="5">
        <v>1.17355E-42</v>
      </c>
      <c r="E128" s="4">
        <v>2.0292000000000001E-2</v>
      </c>
      <c r="F128" s="4" t="s">
        <v>17</v>
      </c>
      <c r="G128" s="4" t="s">
        <v>16</v>
      </c>
      <c r="H128" s="4">
        <f t="shared" si="2"/>
        <v>8.2305958247272132E-4</v>
      </c>
      <c r="I128" s="4">
        <f t="shared" si="3"/>
        <v>360.33411408319023</v>
      </c>
    </row>
    <row r="129" spans="1:9" x14ac:dyDescent="0.3">
      <c r="A129" s="4" t="s">
        <v>148</v>
      </c>
      <c r="B129" s="4">
        <v>0.42981000000000003</v>
      </c>
      <c r="C129" s="4">
        <v>6.4398999999999998E-2</v>
      </c>
      <c r="D129" s="5">
        <v>2.4911500000000001E-11</v>
      </c>
      <c r="E129" s="4">
        <v>0.62077000000000004</v>
      </c>
      <c r="F129" s="4" t="s">
        <v>12</v>
      </c>
      <c r="G129" s="4" t="s">
        <v>16</v>
      </c>
      <c r="H129" s="4">
        <f t="shared" si="2"/>
        <v>4.7511915585554485E-3</v>
      </c>
      <c r="I129" s="4">
        <f t="shared" si="3"/>
        <v>2088.2735205139993</v>
      </c>
    </row>
    <row r="130" spans="1:9" x14ac:dyDescent="0.3">
      <c r="A130" s="4" t="s">
        <v>149</v>
      </c>
      <c r="B130" s="4">
        <v>-0.43142000000000003</v>
      </c>
      <c r="C130" s="4">
        <v>6.3570000000000002E-2</v>
      </c>
      <c r="D130" s="5">
        <v>1.1508E-11</v>
      </c>
      <c r="E130" s="4">
        <v>0.44084000000000001</v>
      </c>
      <c r="F130" s="4" t="s">
        <v>17</v>
      </c>
      <c r="G130" s="4" t="s">
        <v>16</v>
      </c>
      <c r="H130" s="4">
        <f t="shared" si="2"/>
        <v>5.0586763562074036E-3</v>
      </c>
      <c r="I130" s="4">
        <f t="shared" si="3"/>
        <v>2224.1083120384073</v>
      </c>
    </row>
    <row r="131" spans="1:9" x14ac:dyDescent="0.3">
      <c r="A131" s="4" t="s">
        <v>150</v>
      </c>
      <c r="B131" s="4">
        <v>-0.75458000000000003</v>
      </c>
      <c r="C131" s="4">
        <v>6.7108000000000001E-2</v>
      </c>
      <c r="D131" s="5">
        <v>2.50323E-29</v>
      </c>
      <c r="E131" s="4">
        <v>0.68430000000000002</v>
      </c>
      <c r="F131" s="4" t="s">
        <v>11</v>
      </c>
      <c r="G131" s="4" t="s">
        <v>17</v>
      </c>
      <c r="H131" s="4">
        <f t="shared" ref="H131:H194" si="4">2*E131*(1-E131)*ABS(B131)/(C131*SQRT(437438))</f>
        <v>7.345542201551764E-3</v>
      </c>
      <c r="I131" s="4">
        <f t="shared" si="3"/>
        <v>3236.9967860606971</v>
      </c>
    </row>
    <row r="132" spans="1:9" x14ac:dyDescent="0.3">
      <c r="A132" s="4" t="s">
        <v>151</v>
      </c>
      <c r="B132" s="4">
        <v>1.2504</v>
      </c>
      <c r="C132" s="4">
        <v>6.9287000000000001E-2</v>
      </c>
      <c r="D132" s="5">
        <v>9.0219400000000003E-73</v>
      </c>
      <c r="E132" s="4">
        <v>0.71974000000000005</v>
      </c>
      <c r="F132" s="4" t="s">
        <v>16</v>
      </c>
      <c r="G132" s="4" t="s">
        <v>17</v>
      </c>
      <c r="H132" s="4">
        <f t="shared" si="4"/>
        <v>1.1007931203318867E-2</v>
      </c>
      <c r="I132" s="4">
        <f t="shared" ref="I132:I195" si="5">437438*H132/(1-H132)</f>
        <v>4868.883747041793</v>
      </c>
    </row>
    <row r="133" spans="1:9" x14ac:dyDescent="0.3">
      <c r="A133" s="4" t="s">
        <v>152</v>
      </c>
      <c r="B133" s="4">
        <v>0.42525000000000002</v>
      </c>
      <c r="C133" s="4">
        <v>6.3784999999999994E-2</v>
      </c>
      <c r="D133" s="5">
        <v>2.6145700000000001E-11</v>
      </c>
      <c r="E133" s="4">
        <v>0.39911000000000002</v>
      </c>
      <c r="F133" s="4" t="s">
        <v>153</v>
      </c>
      <c r="G133" s="4" t="s">
        <v>11</v>
      </c>
      <c r="H133" s="4">
        <f t="shared" si="4"/>
        <v>4.8348732199716797E-3</v>
      </c>
      <c r="I133" s="4">
        <f t="shared" si="5"/>
        <v>2125.2325013047434</v>
      </c>
    </row>
    <row r="134" spans="1:9" x14ac:dyDescent="0.3">
      <c r="A134" s="4" t="s">
        <v>154</v>
      </c>
      <c r="B134" s="4">
        <v>0.41516999999999998</v>
      </c>
      <c r="C134" s="4">
        <v>7.4684E-2</v>
      </c>
      <c r="D134" s="5">
        <v>2.71613E-8</v>
      </c>
      <c r="E134" s="4">
        <v>0.77139000000000002</v>
      </c>
      <c r="F134" s="4" t="s">
        <v>11</v>
      </c>
      <c r="G134" s="4" t="s">
        <v>12</v>
      </c>
      <c r="H134" s="4">
        <f t="shared" si="4"/>
        <v>2.964417469980002E-3</v>
      </c>
      <c r="I134" s="4">
        <f t="shared" si="5"/>
        <v>1300.604383589357</v>
      </c>
    </row>
    <row r="135" spans="1:9" x14ac:dyDescent="0.3">
      <c r="A135" s="4" t="s">
        <v>155</v>
      </c>
      <c r="B135" s="4">
        <v>-0.60995999999999995</v>
      </c>
      <c r="C135" s="4">
        <v>8.6867E-2</v>
      </c>
      <c r="D135" s="5">
        <v>2.1953300000000001E-12</v>
      </c>
      <c r="E135" s="4">
        <v>0.15248999999999999</v>
      </c>
      <c r="F135" s="4" t="s">
        <v>11</v>
      </c>
      <c r="G135" s="4" t="s">
        <v>12</v>
      </c>
      <c r="H135" s="4">
        <f t="shared" si="4"/>
        <v>2.7441286640815261E-3</v>
      </c>
      <c r="I135" s="4">
        <f t="shared" si="5"/>
        <v>1203.6892326845507</v>
      </c>
    </row>
    <row r="136" spans="1:9" x14ac:dyDescent="0.3">
      <c r="A136" s="4" t="s">
        <v>156</v>
      </c>
      <c r="B136" s="4">
        <v>0.86260999999999999</v>
      </c>
      <c r="C136" s="4">
        <v>6.3777E-2</v>
      </c>
      <c r="D136" s="5">
        <v>1.13344E-41</v>
      </c>
      <c r="E136" s="4">
        <v>0.39950999999999998</v>
      </c>
      <c r="F136" s="4" t="s">
        <v>11</v>
      </c>
      <c r="G136" s="4" t="s">
        <v>12</v>
      </c>
      <c r="H136" s="4">
        <f t="shared" si="4"/>
        <v>9.8119556787882208E-3</v>
      </c>
      <c r="I136" s="4">
        <f t="shared" si="5"/>
        <v>4334.6536981872705</v>
      </c>
    </row>
    <row r="137" spans="1:9" x14ac:dyDescent="0.3">
      <c r="A137" s="4" t="s">
        <v>157</v>
      </c>
      <c r="B137" s="4">
        <v>-0.38057000000000002</v>
      </c>
      <c r="C137" s="4">
        <v>6.6110000000000002E-2</v>
      </c>
      <c r="D137" s="5">
        <v>8.5893399999999992E-9</v>
      </c>
      <c r="E137" s="4">
        <v>0.39385999999999999</v>
      </c>
      <c r="F137" s="4" t="s">
        <v>158</v>
      </c>
      <c r="G137" s="4" t="s">
        <v>17</v>
      </c>
      <c r="H137" s="4">
        <f t="shared" si="4"/>
        <v>4.1557934698343343E-3</v>
      </c>
      <c r="I137" s="4">
        <f t="shared" si="5"/>
        <v>1825.4883363649155</v>
      </c>
    </row>
    <row r="138" spans="1:9" x14ac:dyDescent="0.3">
      <c r="A138" s="4" t="s">
        <v>159</v>
      </c>
      <c r="B138" s="4">
        <v>-0.50531999999999999</v>
      </c>
      <c r="C138" s="4">
        <v>6.2836000000000003E-2</v>
      </c>
      <c r="D138" s="5">
        <v>8.8695199999999998E-16</v>
      </c>
      <c r="E138" s="4">
        <v>0.44534000000000001</v>
      </c>
      <c r="F138" s="4" t="s">
        <v>11</v>
      </c>
      <c r="G138" s="4" t="s">
        <v>17</v>
      </c>
      <c r="H138" s="4">
        <f t="shared" si="4"/>
        <v>6.0068702417583174E-3</v>
      </c>
      <c r="I138" s="4">
        <f t="shared" si="5"/>
        <v>2643.5125416343326</v>
      </c>
    </row>
    <row r="139" spans="1:9" x14ac:dyDescent="0.3">
      <c r="A139" s="4" t="s">
        <v>160</v>
      </c>
      <c r="B139" s="4">
        <v>0.40011000000000002</v>
      </c>
      <c r="C139" s="4">
        <v>6.6023999999999999E-2</v>
      </c>
      <c r="D139" s="5">
        <v>1.3618800000000001E-9</v>
      </c>
      <c r="E139" s="4">
        <v>0.33800999999999998</v>
      </c>
      <c r="F139" s="4" t="s">
        <v>11</v>
      </c>
      <c r="G139" s="4" t="s">
        <v>12</v>
      </c>
      <c r="H139" s="4">
        <f t="shared" si="4"/>
        <v>4.100438418319345E-3</v>
      </c>
      <c r="I139" s="4">
        <f t="shared" si="5"/>
        <v>1801.0727688081874</v>
      </c>
    </row>
    <row r="140" spans="1:9" x14ac:dyDescent="0.3">
      <c r="A140" s="4" t="s">
        <v>161</v>
      </c>
      <c r="B140" s="4">
        <v>-0.56893000000000005</v>
      </c>
      <c r="C140" s="4">
        <v>8.1924999999999998E-2</v>
      </c>
      <c r="D140" s="5">
        <v>3.80452E-12</v>
      </c>
      <c r="E140" s="4">
        <v>0.82033</v>
      </c>
      <c r="F140" s="4" t="s">
        <v>16</v>
      </c>
      <c r="G140" s="4" t="s">
        <v>17</v>
      </c>
      <c r="H140" s="4">
        <f t="shared" si="4"/>
        <v>3.0951256831113971E-3</v>
      </c>
      <c r="I140" s="4">
        <f t="shared" si="5"/>
        <v>1358.1291690409648</v>
      </c>
    </row>
    <row r="141" spans="1:9" x14ac:dyDescent="0.3">
      <c r="A141" s="4" t="s">
        <v>162</v>
      </c>
      <c r="B141" s="4">
        <v>-2.4087999999999998</v>
      </c>
      <c r="C141" s="4">
        <v>0.1658</v>
      </c>
      <c r="D141" s="5">
        <v>8.3080699999999998E-48</v>
      </c>
      <c r="E141" s="4">
        <v>3.6823000000000002E-2</v>
      </c>
      <c r="F141" s="4" t="s">
        <v>12</v>
      </c>
      <c r="G141" s="4" t="s">
        <v>11</v>
      </c>
      <c r="H141" s="4">
        <f t="shared" si="4"/>
        <v>1.5581642278460811E-3</v>
      </c>
      <c r="I141" s="4">
        <f t="shared" si="5"/>
        <v>682.66394604089521</v>
      </c>
    </row>
    <row r="142" spans="1:9" x14ac:dyDescent="0.3">
      <c r="A142" s="4" t="s">
        <v>163</v>
      </c>
      <c r="B142" s="4">
        <v>-1.1007</v>
      </c>
      <c r="C142" s="4">
        <v>6.5994999999999998E-2</v>
      </c>
      <c r="D142" s="5">
        <v>1.9792500000000002E-62</v>
      </c>
      <c r="E142" s="4">
        <v>0.66508</v>
      </c>
      <c r="F142" s="4" t="s">
        <v>12</v>
      </c>
      <c r="G142" s="4" t="s">
        <v>17</v>
      </c>
      <c r="H142" s="4">
        <f t="shared" si="4"/>
        <v>1.1234264532343203E-2</v>
      </c>
      <c r="I142" s="4">
        <f t="shared" si="5"/>
        <v>4970.1299632666087</v>
      </c>
    </row>
    <row r="143" spans="1:9" x14ac:dyDescent="0.3">
      <c r="A143" s="4" t="s">
        <v>164</v>
      </c>
      <c r="B143" s="4">
        <v>0.38801000000000002</v>
      </c>
      <c r="C143" s="4">
        <v>6.3189999999999996E-2</v>
      </c>
      <c r="D143" s="5">
        <v>8.2383499999999998E-10</v>
      </c>
      <c r="E143" s="4">
        <v>0.58353999999999995</v>
      </c>
      <c r="F143" s="4" t="s">
        <v>17</v>
      </c>
      <c r="G143" s="4" t="s">
        <v>16</v>
      </c>
      <c r="H143" s="4">
        <f t="shared" si="4"/>
        <v>4.5124274359443573E-3</v>
      </c>
      <c r="I143" s="4">
        <f t="shared" si="5"/>
        <v>1982.8547207681136</v>
      </c>
    </row>
    <row r="144" spans="1:9" x14ac:dyDescent="0.3">
      <c r="A144" s="4" t="s">
        <v>165</v>
      </c>
      <c r="B144" s="4">
        <v>-0.50319999999999998</v>
      </c>
      <c r="C144" s="4">
        <v>7.8305E-2</v>
      </c>
      <c r="D144" s="5">
        <v>1.3100000000000001E-10</v>
      </c>
      <c r="E144" s="4">
        <v>0.20107</v>
      </c>
      <c r="F144" s="4" t="s">
        <v>17</v>
      </c>
      <c r="G144" s="4" t="s">
        <v>12</v>
      </c>
      <c r="H144" s="4">
        <f t="shared" si="4"/>
        <v>3.121611757488269E-3</v>
      </c>
      <c r="I144" s="4">
        <f t="shared" si="5"/>
        <v>1369.7875488900295</v>
      </c>
    </row>
    <row r="145" spans="1:9" x14ac:dyDescent="0.3">
      <c r="A145" s="4" t="s">
        <v>166</v>
      </c>
      <c r="B145" s="4">
        <v>-2.5583999999999998</v>
      </c>
      <c r="C145" s="4">
        <v>0.22409000000000001</v>
      </c>
      <c r="D145" s="5">
        <v>3.4865800000000003E-30</v>
      </c>
      <c r="E145" s="4">
        <v>2.0448999999999998E-2</v>
      </c>
      <c r="F145" s="4" t="s">
        <v>11</v>
      </c>
      <c r="G145" s="4" t="s">
        <v>12</v>
      </c>
      <c r="H145" s="4">
        <f t="shared" si="4"/>
        <v>6.9153925714198362E-4</v>
      </c>
      <c r="I145" s="4">
        <f t="shared" si="5"/>
        <v>302.71488879499816</v>
      </c>
    </row>
    <row r="146" spans="1:9" x14ac:dyDescent="0.3">
      <c r="A146" s="4" t="s">
        <v>167</v>
      </c>
      <c r="B146" s="4">
        <v>2.4700000000000002</v>
      </c>
      <c r="C146" s="4">
        <v>0.21590000000000001</v>
      </c>
      <c r="D146" s="5">
        <v>2.66256E-30</v>
      </c>
      <c r="E146" s="4">
        <v>2.2473E-2</v>
      </c>
      <c r="F146" s="4" t="s">
        <v>11</v>
      </c>
      <c r="G146" s="4" t="s">
        <v>17</v>
      </c>
      <c r="H146" s="4">
        <f t="shared" si="4"/>
        <v>7.5998648029046531E-4</v>
      </c>
      <c r="I146" s="4">
        <f t="shared" si="5"/>
        <v>332.69981332542307</v>
      </c>
    </row>
    <row r="147" spans="1:9" x14ac:dyDescent="0.3">
      <c r="A147" s="4" t="s">
        <v>168</v>
      </c>
      <c r="B147" s="4">
        <v>0.36016999999999999</v>
      </c>
      <c r="C147" s="4">
        <v>6.2684000000000004E-2</v>
      </c>
      <c r="D147" s="5">
        <v>9.1548200000000004E-9</v>
      </c>
      <c r="E147" s="4">
        <v>0.51754999999999995</v>
      </c>
      <c r="F147" s="4" t="s">
        <v>11</v>
      </c>
      <c r="G147" s="4" t="s">
        <v>12</v>
      </c>
      <c r="H147" s="4">
        <f t="shared" si="4"/>
        <v>4.3383761069915377E-3</v>
      </c>
      <c r="I147" s="4">
        <f t="shared" si="5"/>
        <v>1906.039684516448</v>
      </c>
    </row>
    <row r="148" spans="1:9" x14ac:dyDescent="0.3">
      <c r="A148" s="4" t="s">
        <v>169</v>
      </c>
      <c r="B148" s="4">
        <v>-0.50087999999999999</v>
      </c>
      <c r="C148" s="4">
        <v>6.4038999999999999E-2</v>
      </c>
      <c r="D148" s="5">
        <v>5.2323899999999998E-15</v>
      </c>
      <c r="E148" s="4">
        <v>0.60560999999999998</v>
      </c>
      <c r="F148" s="4" t="s">
        <v>12</v>
      </c>
      <c r="G148" s="4" t="s">
        <v>16</v>
      </c>
      <c r="H148" s="4">
        <f t="shared" si="4"/>
        <v>5.6491072961686699E-3</v>
      </c>
      <c r="I148" s="4">
        <f t="shared" si="5"/>
        <v>2485.1732075202763</v>
      </c>
    </row>
    <row r="149" spans="1:9" x14ac:dyDescent="0.3">
      <c r="A149" s="4" t="s">
        <v>170</v>
      </c>
      <c r="B149" s="4">
        <v>0.52207000000000003</v>
      </c>
      <c r="C149" s="4">
        <v>7.0798E-2</v>
      </c>
      <c r="D149" s="5">
        <v>1.6576799999999999E-13</v>
      </c>
      <c r="E149" s="4">
        <v>0.73336000000000001</v>
      </c>
      <c r="F149" s="4" t="s">
        <v>16</v>
      </c>
      <c r="G149" s="4" t="s">
        <v>17</v>
      </c>
      <c r="H149" s="4">
        <f t="shared" si="4"/>
        <v>4.3603566121810352E-3</v>
      </c>
      <c r="I149" s="4">
        <f t="shared" si="5"/>
        <v>1915.738980851617</v>
      </c>
    </row>
    <row r="150" spans="1:9" x14ac:dyDescent="0.3">
      <c r="A150" s="4" t="s">
        <v>171</v>
      </c>
      <c r="B150" s="4">
        <v>0.53366999999999998</v>
      </c>
      <c r="C150" s="4">
        <v>6.5450999999999995E-2</v>
      </c>
      <c r="D150" s="5">
        <v>3.5375299999999998E-16</v>
      </c>
      <c r="E150" s="4">
        <v>0.65046000000000004</v>
      </c>
      <c r="F150" s="4" t="s">
        <v>16</v>
      </c>
      <c r="G150" s="4" t="s">
        <v>12</v>
      </c>
      <c r="H150" s="4">
        <f t="shared" si="4"/>
        <v>5.6059048511568959E-3</v>
      </c>
      <c r="I150" s="4">
        <f t="shared" si="5"/>
        <v>2466.0603057114031</v>
      </c>
    </row>
    <row r="151" spans="1:9" x14ac:dyDescent="0.3">
      <c r="A151" s="4" t="s">
        <v>172</v>
      </c>
      <c r="B151" s="4">
        <v>0.44546000000000002</v>
      </c>
      <c r="C151" s="4">
        <v>7.5920000000000001E-2</v>
      </c>
      <c r="D151" s="5">
        <v>4.4299600000000003E-9</v>
      </c>
      <c r="E151" s="4">
        <v>0.21385999999999999</v>
      </c>
      <c r="F151" s="4" t="s">
        <v>12</v>
      </c>
      <c r="G151" s="4" t="s">
        <v>11</v>
      </c>
      <c r="H151" s="4">
        <f t="shared" si="4"/>
        <v>2.9830031517980942E-3</v>
      </c>
      <c r="I151" s="4">
        <f t="shared" si="5"/>
        <v>1308.7830366395704</v>
      </c>
    </row>
    <row r="152" spans="1:9" x14ac:dyDescent="0.3">
      <c r="A152" s="4" t="s">
        <v>173</v>
      </c>
      <c r="B152" s="4">
        <v>-0.73175999999999997</v>
      </c>
      <c r="C152" s="4">
        <v>7.7948000000000003E-2</v>
      </c>
      <c r="D152" s="5">
        <v>6.1645299999999997E-21</v>
      </c>
      <c r="E152" s="4">
        <v>0.79866000000000004</v>
      </c>
      <c r="F152" s="4" t="s">
        <v>16</v>
      </c>
      <c r="G152" s="4" t="s">
        <v>17</v>
      </c>
      <c r="H152" s="4">
        <f t="shared" si="4"/>
        <v>4.5648596536953584E-3</v>
      </c>
      <c r="I152" s="4">
        <f t="shared" si="5"/>
        <v>2006.0001865098945</v>
      </c>
    </row>
    <row r="153" spans="1:9" x14ac:dyDescent="0.3">
      <c r="A153" s="4" t="s">
        <v>174</v>
      </c>
      <c r="B153" s="4">
        <v>1.1393</v>
      </c>
      <c r="C153" s="4">
        <v>6.7783999999999997E-2</v>
      </c>
      <c r="D153" s="5">
        <v>2.2813899999999999E-63</v>
      </c>
      <c r="E153" s="4">
        <v>0.30721999999999999</v>
      </c>
      <c r="F153" s="4" t="s">
        <v>11</v>
      </c>
      <c r="G153" s="4" t="s">
        <v>12</v>
      </c>
      <c r="H153" s="4">
        <f t="shared" si="4"/>
        <v>1.0817514158334304E-2</v>
      </c>
      <c r="I153" s="4">
        <f t="shared" si="5"/>
        <v>4783.7399328468009</v>
      </c>
    </row>
    <row r="154" spans="1:9" x14ac:dyDescent="0.3">
      <c r="A154" s="4" t="s">
        <v>175</v>
      </c>
      <c r="B154" s="4">
        <v>0.36503000000000002</v>
      </c>
      <c r="C154" s="4">
        <v>6.4041000000000001E-2</v>
      </c>
      <c r="D154" s="5">
        <v>1.1992000000000001E-8</v>
      </c>
      <c r="E154" s="4">
        <v>0.60572999999999999</v>
      </c>
      <c r="F154" s="4" t="s">
        <v>12</v>
      </c>
      <c r="G154" s="4" t="s">
        <v>11</v>
      </c>
      <c r="H154" s="4">
        <f t="shared" si="4"/>
        <v>4.1163757591286803E-3</v>
      </c>
      <c r="I154" s="4">
        <f t="shared" si="5"/>
        <v>1808.1020065916978</v>
      </c>
    </row>
    <row r="155" spans="1:9" x14ac:dyDescent="0.3">
      <c r="A155" s="4" t="s">
        <v>176</v>
      </c>
      <c r="B155" s="4">
        <v>-2.7042000000000002</v>
      </c>
      <c r="C155" s="4">
        <v>6.2185999999999998E-2</v>
      </c>
      <c r="D155" s="5">
        <v>9.9999999999999998E-201</v>
      </c>
      <c r="E155" s="4">
        <v>0.47350999999999999</v>
      </c>
      <c r="F155" s="4" t="s">
        <v>17</v>
      </c>
      <c r="G155" s="4" t="s">
        <v>16</v>
      </c>
      <c r="H155" s="4">
        <f t="shared" si="4"/>
        <v>3.2782133152663921E-2</v>
      </c>
      <c r="I155" s="4">
        <f t="shared" si="5"/>
        <v>14826.184723796488</v>
      </c>
    </row>
    <row r="156" spans="1:9" x14ac:dyDescent="0.3">
      <c r="A156" s="4" t="s">
        <v>177</v>
      </c>
      <c r="B156" s="4">
        <v>0.81218000000000001</v>
      </c>
      <c r="C156" s="4">
        <v>6.8346000000000004E-2</v>
      </c>
      <c r="D156" s="5">
        <v>1.46757E-32</v>
      </c>
      <c r="E156" s="4">
        <v>0.29379</v>
      </c>
      <c r="F156" s="4" t="s">
        <v>17</v>
      </c>
      <c r="G156" s="4" t="s">
        <v>12</v>
      </c>
      <c r="H156" s="4">
        <f t="shared" si="4"/>
        <v>7.4555863181834893E-3</v>
      </c>
      <c r="I156" s="4">
        <f t="shared" si="5"/>
        <v>3285.8547415078733</v>
      </c>
    </row>
    <row r="157" spans="1:9" x14ac:dyDescent="0.3">
      <c r="A157" s="4" t="s">
        <v>178</v>
      </c>
      <c r="B157" s="4">
        <v>-0.58489999999999998</v>
      </c>
      <c r="C157" s="4">
        <v>6.2364000000000003E-2</v>
      </c>
      <c r="D157" s="5">
        <v>6.70811E-21</v>
      </c>
      <c r="E157" s="4">
        <v>0.52246000000000004</v>
      </c>
      <c r="F157" s="4" t="s">
        <v>17</v>
      </c>
      <c r="G157" s="4" t="s">
        <v>16</v>
      </c>
      <c r="H157" s="4">
        <f t="shared" si="4"/>
        <v>7.0759083920044208E-3</v>
      </c>
      <c r="I157" s="4">
        <f t="shared" si="5"/>
        <v>3117.3291506795636</v>
      </c>
    </row>
    <row r="158" spans="1:9" x14ac:dyDescent="0.3">
      <c r="A158" s="4" t="s">
        <v>179</v>
      </c>
      <c r="B158" s="4">
        <v>0.60728000000000004</v>
      </c>
      <c r="C158" s="4">
        <v>8.5266999999999996E-2</v>
      </c>
      <c r="D158" s="5">
        <v>1.06512E-12</v>
      </c>
      <c r="E158" s="4">
        <v>0.15851000000000001</v>
      </c>
      <c r="F158" s="4" t="s">
        <v>11</v>
      </c>
      <c r="G158" s="4" t="s">
        <v>16</v>
      </c>
      <c r="H158" s="4">
        <f t="shared" si="4"/>
        <v>2.8726675100546328E-3</v>
      </c>
      <c r="I158" s="4">
        <f t="shared" si="5"/>
        <v>1260.2341640012658</v>
      </c>
    </row>
    <row r="159" spans="1:9" x14ac:dyDescent="0.3">
      <c r="A159" s="4" t="s">
        <v>180</v>
      </c>
      <c r="B159" s="4">
        <v>-0.80581000000000003</v>
      </c>
      <c r="C159" s="4">
        <v>7.4925000000000005E-2</v>
      </c>
      <c r="D159" s="5">
        <v>5.6806800000000002E-27</v>
      </c>
      <c r="E159" s="4">
        <v>0.26051000000000002</v>
      </c>
      <c r="F159" s="4" t="s">
        <v>17</v>
      </c>
      <c r="G159" s="4" t="s">
        <v>11</v>
      </c>
      <c r="H159" s="4">
        <f t="shared" si="4"/>
        <v>6.2651914618912881E-3</v>
      </c>
      <c r="I159" s="4">
        <f t="shared" si="5"/>
        <v>2757.9116673376552</v>
      </c>
    </row>
    <row r="160" spans="1:9" x14ac:dyDescent="0.3">
      <c r="A160" s="4" t="s">
        <v>181</v>
      </c>
      <c r="B160" s="4">
        <v>-0.36653999999999998</v>
      </c>
      <c r="C160" s="4">
        <v>6.5118999999999996E-2</v>
      </c>
      <c r="D160" s="5">
        <v>1.8161E-8</v>
      </c>
      <c r="E160" s="4">
        <v>0.62485999999999997</v>
      </c>
      <c r="F160" s="4" t="s">
        <v>11</v>
      </c>
      <c r="G160" s="4" t="s">
        <v>12</v>
      </c>
      <c r="H160" s="4">
        <f t="shared" si="4"/>
        <v>3.9898952451451405E-3</v>
      </c>
      <c r="I160" s="4">
        <f t="shared" si="5"/>
        <v>1752.3233829795065</v>
      </c>
    </row>
    <row r="161" spans="1:9" x14ac:dyDescent="0.3">
      <c r="A161" s="4" t="s">
        <v>182</v>
      </c>
      <c r="B161" s="4">
        <v>-0.49801000000000001</v>
      </c>
      <c r="C161" s="4">
        <v>6.2394999999999999E-2</v>
      </c>
      <c r="D161" s="5">
        <v>1.4497700000000001E-15</v>
      </c>
      <c r="E161" s="4">
        <v>0.50300999999999996</v>
      </c>
      <c r="F161" s="4" t="s">
        <v>17</v>
      </c>
      <c r="G161" s="4" t="s">
        <v>16</v>
      </c>
      <c r="H161" s="4">
        <f t="shared" si="4"/>
        <v>6.0337079589772771E-3</v>
      </c>
      <c r="I161" s="4">
        <f t="shared" si="5"/>
        <v>2655.3950202268734</v>
      </c>
    </row>
    <row r="162" spans="1:9" x14ac:dyDescent="0.3">
      <c r="A162" s="4" t="s">
        <v>183</v>
      </c>
      <c r="B162" s="4">
        <v>-1.2981</v>
      </c>
      <c r="C162" s="4">
        <v>6.6818000000000002E-2</v>
      </c>
      <c r="D162" s="5">
        <v>4.9682100000000001E-84</v>
      </c>
      <c r="E162" s="4">
        <v>0.53203999999999996</v>
      </c>
      <c r="F162" s="4" t="s">
        <v>12</v>
      </c>
      <c r="G162" s="4" t="s">
        <v>16</v>
      </c>
      <c r="H162" s="4">
        <f t="shared" si="4"/>
        <v>1.4626467041149227E-2</v>
      </c>
      <c r="I162" s="4">
        <f t="shared" si="5"/>
        <v>6493.1442499109862</v>
      </c>
    </row>
    <row r="163" spans="1:9" x14ac:dyDescent="0.3">
      <c r="A163" s="4" t="s">
        <v>184</v>
      </c>
      <c r="B163" s="4">
        <v>-6.5488</v>
      </c>
      <c r="C163" s="4">
        <v>7.0817000000000005E-2</v>
      </c>
      <c r="D163" s="5">
        <v>9.9999999999999998E-201</v>
      </c>
      <c r="E163" s="4">
        <v>0.25474999999999998</v>
      </c>
      <c r="F163" s="4" t="s">
        <v>17</v>
      </c>
      <c r="G163" s="4" t="s">
        <v>16</v>
      </c>
      <c r="H163" s="4">
        <f t="shared" si="4"/>
        <v>5.308992622003051E-2</v>
      </c>
      <c r="I163" s="4">
        <f t="shared" si="5"/>
        <v>24525.614193892387</v>
      </c>
    </row>
    <row r="164" spans="1:9" x14ac:dyDescent="0.3">
      <c r="A164" s="4" t="s">
        <v>185</v>
      </c>
      <c r="B164" s="4">
        <v>2.3607999999999998</v>
      </c>
      <c r="C164" s="4">
        <v>7.8987000000000002E-2</v>
      </c>
      <c r="D164" s="5">
        <v>4.9431099999999999E-196</v>
      </c>
      <c r="E164" s="4">
        <v>0.19214000000000001</v>
      </c>
      <c r="F164" s="4" t="s">
        <v>17</v>
      </c>
      <c r="G164" s="4" t="s">
        <v>16</v>
      </c>
      <c r="H164" s="4">
        <f t="shared" si="4"/>
        <v>1.4029080617087348E-2</v>
      </c>
      <c r="I164" s="4">
        <f t="shared" si="5"/>
        <v>6224.1723831148211</v>
      </c>
    </row>
    <row r="165" spans="1:9" x14ac:dyDescent="0.3">
      <c r="A165" s="4" t="s">
        <v>186</v>
      </c>
      <c r="B165" s="4">
        <v>-0.61328000000000005</v>
      </c>
      <c r="C165" s="4">
        <v>8.3493999999999999E-2</v>
      </c>
      <c r="D165" s="5">
        <v>2.0582600000000001E-13</v>
      </c>
      <c r="E165" s="4">
        <v>0.16874</v>
      </c>
      <c r="F165" s="4" t="s">
        <v>16</v>
      </c>
      <c r="G165" s="4" t="s">
        <v>12</v>
      </c>
      <c r="H165" s="4">
        <f t="shared" si="4"/>
        <v>3.1155175643189734E-3</v>
      </c>
      <c r="I165" s="4">
        <f t="shared" si="5"/>
        <v>1367.105011977648</v>
      </c>
    </row>
    <row r="166" spans="1:9" x14ac:dyDescent="0.3">
      <c r="A166" s="4" t="s">
        <v>187</v>
      </c>
      <c r="B166" s="4">
        <v>-0.58740999999999999</v>
      </c>
      <c r="C166" s="4">
        <v>6.4706E-2</v>
      </c>
      <c r="D166" s="5">
        <v>1.1102000000000001E-19</v>
      </c>
      <c r="E166" s="4">
        <v>0.37046000000000001</v>
      </c>
      <c r="F166" s="4" t="s">
        <v>16</v>
      </c>
      <c r="G166" s="4" t="s">
        <v>17</v>
      </c>
      <c r="H166" s="4">
        <f t="shared" si="4"/>
        <v>6.4022580720116363E-3</v>
      </c>
      <c r="I166" s="4">
        <f t="shared" si="5"/>
        <v>2818.6366054640257</v>
      </c>
    </row>
    <row r="167" spans="1:9" x14ac:dyDescent="0.3">
      <c r="A167" s="4" t="s">
        <v>188</v>
      </c>
      <c r="B167" s="4">
        <v>-4.5423999999999998</v>
      </c>
      <c r="C167" s="4">
        <v>0.12296</v>
      </c>
      <c r="D167" s="5">
        <v>9.9999999999999998E-201</v>
      </c>
      <c r="E167" s="4">
        <v>6.9052000000000002E-2</v>
      </c>
      <c r="F167" s="4" t="s">
        <v>16</v>
      </c>
      <c r="G167" s="4" t="s">
        <v>17</v>
      </c>
      <c r="H167" s="4">
        <f t="shared" si="4"/>
        <v>7.1811656996313943E-3</v>
      </c>
      <c r="I167" s="4">
        <f t="shared" si="5"/>
        <v>3164.0362297609076</v>
      </c>
    </row>
    <row r="168" spans="1:9" x14ac:dyDescent="0.3">
      <c r="A168" s="4" t="s">
        <v>189</v>
      </c>
      <c r="B168" s="4">
        <v>-0.58755999999999997</v>
      </c>
      <c r="C168" s="4">
        <v>8.0758999999999997E-2</v>
      </c>
      <c r="D168" s="5">
        <v>3.4586E-13</v>
      </c>
      <c r="E168" s="4">
        <v>0.18237</v>
      </c>
      <c r="F168" s="4" t="s">
        <v>12</v>
      </c>
      <c r="G168" s="4" t="s">
        <v>11</v>
      </c>
      <c r="H168" s="4">
        <f t="shared" si="4"/>
        <v>3.2805242133819076E-3</v>
      </c>
      <c r="I168" s="4">
        <f t="shared" si="5"/>
        <v>1439.7490825799528</v>
      </c>
    </row>
    <row r="169" spans="1:9" x14ac:dyDescent="0.3">
      <c r="A169" s="4" t="s">
        <v>190</v>
      </c>
      <c r="B169" s="4">
        <v>-0.44098999999999999</v>
      </c>
      <c r="C169" s="4">
        <v>7.6891000000000001E-2</v>
      </c>
      <c r="D169" s="5">
        <v>9.7411399999999993E-9</v>
      </c>
      <c r="E169" s="4">
        <v>0.20941000000000001</v>
      </c>
      <c r="F169" s="4" t="s">
        <v>12</v>
      </c>
      <c r="G169" s="4" t="s">
        <v>17</v>
      </c>
      <c r="H169" s="4">
        <f t="shared" si="4"/>
        <v>2.8712678482652153E-3</v>
      </c>
      <c r="I169" s="4">
        <f t="shared" si="5"/>
        <v>1259.6183667269065</v>
      </c>
    </row>
    <row r="170" spans="1:9" x14ac:dyDescent="0.3">
      <c r="A170" s="4" t="s">
        <v>191</v>
      </c>
      <c r="B170" s="4">
        <v>0.46666000000000002</v>
      </c>
      <c r="C170" s="4">
        <v>6.4308000000000004E-2</v>
      </c>
      <c r="D170" s="5">
        <v>3.9783199999999998E-13</v>
      </c>
      <c r="E170" s="4">
        <v>0.62119999999999997</v>
      </c>
      <c r="F170" s="4" t="s">
        <v>12</v>
      </c>
      <c r="G170" s="4" t="s">
        <v>11</v>
      </c>
      <c r="H170" s="4">
        <f t="shared" si="4"/>
        <v>5.1635541170026757E-3</v>
      </c>
      <c r="I170" s="4">
        <f t="shared" si="5"/>
        <v>2270.4584207594121</v>
      </c>
    </row>
    <row r="171" spans="1:9" x14ac:dyDescent="0.3">
      <c r="A171" s="4" t="s">
        <v>192</v>
      </c>
      <c r="B171" s="4">
        <v>0.81322000000000005</v>
      </c>
      <c r="C171" s="4">
        <v>0.1431</v>
      </c>
      <c r="D171" s="5">
        <v>1.3252E-8</v>
      </c>
      <c r="E171" s="4">
        <v>4.9963E-2</v>
      </c>
      <c r="F171" s="4" t="s">
        <v>11</v>
      </c>
      <c r="G171" s="4" t="s">
        <v>16</v>
      </c>
      <c r="H171" s="4">
        <f t="shared" si="4"/>
        <v>8.1569760332216034E-4</v>
      </c>
      <c r="I171" s="4">
        <f t="shared" si="5"/>
        <v>357.10842068491797</v>
      </c>
    </row>
    <row r="172" spans="1:9" x14ac:dyDescent="0.3">
      <c r="A172" s="4" t="s">
        <v>193</v>
      </c>
      <c r="B172" s="4">
        <v>-1.9893000000000001</v>
      </c>
      <c r="C172" s="4">
        <v>0.11804000000000001</v>
      </c>
      <c r="D172" s="5">
        <v>1.06684E-63</v>
      </c>
      <c r="E172" s="4">
        <v>7.5436000000000003E-2</v>
      </c>
      <c r="F172" s="4" t="s">
        <v>17</v>
      </c>
      <c r="G172" s="4" t="s">
        <v>16</v>
      </c>
      <c r="H172" s="4">
        <f t="shared" si="4"/>
        <v>3.554335791662022E-3</v>
      </c>
      <c r="I172" s="4">
        <f t="shared" si="5"/>
        <v>1560.3475391388445</v>
      </c>
    </row>
    <row r="173" spans="1:9" x14ac:dyDescent="0.3">
      <c r="A173" s="4" t="s">
        <v>194</v>
      </c>
      <c r="B173" s="4">
        <v>-0.36845</v>
      </c>
      <c r="C173" s="4">
        <v>6.2983999999999998E-2</v>
      </c>
      <c r="D173" s="5">
        <v>4.9216400000000004E-9</v>
      </c>
      <c r="E173" s="4">
        <v>0.46060000000000001</v>
      </c>
      <c r="F173" s="4" t="s">
        <v>195</v>
      </c>
      <c r="G173" s="4" t="s">
        <v>17</v>
      </c>
      <c r="H173" s="4">
        <f t="shared" si="4"/>
        <v>4.3949601359393074E-3</v>
      </c>
      <c r="I173" s="4">
        <f t="shared" si="5"/>
        <v>1931.0092807560707</v>
      </c>
    </row>
    <row r="174" spans="1:9" x14ac:dyDescent="0.3">
      <c r="A174" s="4" t="s">
        <v>196</v>
      </c>
      <c r="B174" s="4">
        <v>-0.50170999999999999</v>
      </c>
      <c r="C174" s="4">
        <v>7.9412999999999997E-2</v>
      </c>
      <c r="D174" s="5">
        <v>2.6577200000000002E-10</v>
      </c>
      <c r="E174" s="4">
        <v>0.19067999999999999</v>
      </c>
      <c r="F174" s="4" t="s">
        <v>17</v>
      </c>
      <c r="G174" s="4" t="s">
        <v>16</v>
      </c>
      <c r="H174" s="4">
        <f t="shared" si="4"/>
        <v>2.9482093065377828E-3</v>
      </c>
      <c r="I174" s="4">
        <f t="shared" si="5"/>
        <v>1293.4722094388903</v>
      </c>
    </row>
    <row r="175" spans="1:9" x14ac:dyDescent="0.3">
      <c r="A175" s="4" t="s">
        <v>197</v>
      </c>
      <c r="B175" s="4">
        <v>0.79866000000000004</v>
      </c>
      <c r="C175" s="4">
        <v>6.3239000000000004E-2</v>
      </c>
      <c r="D175" s="5">
        <v>1.48354E-36</v>
      </c>
      <c r="E175" s="4">
        <v>0.58311999999999997</v>
      </c>
      <c r="F175" s="4" t="s">
        <v>17</v>
      </c>
      <c r="G175" s="4" t="s">
        <v>198</v>
      </c>
      <c r="H175" s="4">
        <f t="shared" si="4"/>
        <v>9.2836269249628161E-3</v>
      </c>
      <c r="I175" s="4">
        <f t="shared" si="5"/>
        <v>4099.0653886107739</v>
      </c>
    </row>
    <row r="176" spans="1:9" x14ac:dyDescent="0.3">
      <c r="A176" s="4" t="s">
        <v>199</v>
      </c>
      <c r="B176" s="4">
        <v>-0.81445000000000001</v>
      </c>
      <c r="C176" s="4">
        <v>7.7605999999999994E-2</v>
      </c>
      <c r="D176" s="5">
        <v>9.2108600000000002E-26</v>
      </c>
      <c r="E176" s="4">
        <v>0.20299</v>
      </c>
      <c r="F176" s="4" t="s">
        <v>16</v>
      </c>
      <c r="G176" s="4" t="s">
        <v>11</v>
      </c>
      <c r="H176" s="4">
        <f t="shared" si="4"/>
        <v>5.1342768657385738E-3</v>
      </c>
      <c r="I176" s="4">
        <f t="shared" si="5"/>
        <v>2257.5185287510931</v>
      </c>
    </row>
    <row r="177" spans="1:9" x14ac:dyDescent="0.3">
      <c r="A177" s="4" t="s">
        <v>200</v>
      </c>
      <c r="B177" s="4">
        <v>-2.5941000000000001</v>
      </c>
      <c r="C177" s="4">
        <v>6.2412000000000002E-2</v>
      </c>
      <c r="D177" s="5">
        <v>9.9999999999999998E-201</v>
      </c>
      <c r="E177" s="4">
        <v>0.51051000000000002</v>
      </c>
      <c r="F177" s="4" t="s">
        <v>11</v>
      </c>
      <c r="G177" s="4" t="s">
        <v>12</v>
      </c>
      <c r="H177" s="4">
        <f t="shared" si="4"/>
        <v>3.1407866286301961E-2</v>
      </c>
      <c r="I177" s="4">
        <f t="shared" si="5"/>
        <v>14184.499062438605</v>
      </c>
    </row>
    <row r="178" spans="1:9" x14ac:dyDescent="0.3">
      <c r="A178" s="4" t="s">
        <v>201</v>
      </c>
      <c r="B178" s="4">
        <v>-0.73050999999999999</v>
      </c>
      <c r="C178" s="4">
        <v>8.3302000000000001E-2</v>
      </c>
      <c r="D178" s="5">
        <v>1.8030199999999998E-18</v>
      </c>
      <c r="E178" s="4">
        <v>0.16803999999999999</v>
      </c>
      <c r="F178" s="4" t="s">
        <v>11</v>
      </c>
      <c r="G178" s="4" t="s">
        <v>12</v>
      </c>
      <c r="H178" s="4">
        <f t="shared" si="4"/>
        <v>3.7072988633046469E-3</v>
      </c>
      <c r="I178" s="4">
        <f t="shared" si="5"/>
        <v>1627.7479482846804</v>
      </c>
    </row>
    <row r="179" spans="1:9" x14ac:dyDescent="0.3">
      <c r="A179" s="4" t="s">
        <v>202</v>
      </c>
      <c r="B179" s="4">
        <v>-1.3756999999999999</v>
      </c>
      <c r="C179" s="4">
        <v>9.3642000000000003E-2</v>
      </c>
      <c r="D179" s="5">
        <v>7.6506800000000002E-49</v>
      </c>
      <c r="E179" s="4">
        <v>0.12687999999999999</v>
      </c>
      <c r="F179" s="4" t="s">
        <v>16</v>
      </c>
      <c r="G179" s="4" t="s">
        <v>17</v>
      </c>
      <c r="H179" s="4">
        <f t="shared" si="4"/>
        <v>4.9214367161562571E-3</v>
      </c>
      <c r="I179" s="4">
        <f t="shared" si="5"/>
        <v>2163.4708189647467</v>
      </c>
    </row>
    <row r="180" spans="1:9" x14ac:dyDescent="0.3">
      <c r="A180" s="4" t="s">
        <v>203</v>
      </c>
      <c r="B180" s="4">
        <v>-0.35874</v>
      </c>
      <c r="C180" s="4">
        <v>6.2434000000000003E-2</v>
      </c>
      <c r="D180" s="5">
        <v>9.1527199999999994E-9</v>
      </c>
      <c r="E180" s="4">
        <v>0.47575000000000001</v>
      </c>
      <c r="F180" s="4" t="s">
        <v>12</v>
      </c>
      <c r="G180" s="4" t="s">
        <v>11</v>
      </c>
      <c r="H180" s="4">
        <f t="shared" si="4"/>
        <v>4.3335880188608939E-3</v>
      </c>
      <c r="I180" s="4">
        <f t="shared" si="5"/>
        <v>1903.9269106432218</v>
      </c>
    </row>
    <row r="181" spans="1:9" x14ac:dyDescent="0.3">
      <c r="A181" s="4" t="s">
        <v>204</v>
      </c>
      <c r="B181" s="4">
        <v>0.47400999999999999</v>
      </c>
      <c r="C181" s="4">
        <v>6.7122000000000001E-2</v>
      </c>
      <c r="D181" s="5">
        <v>1.6451300000000001E-12</v>
      </c>
      <c r="E181" s="4">
        <v>0.67425000000000002</v>
      </c>
      <c r="F181" s="4" t="s">
        <v>11</v>
      </c>
      <c r="G181" s="4" t="s">
        <v>16</v>
      </c>
      <c r="H181" s="4">
        <f t="shared" si="4"/>
        <v>4.6902904435495059E-3</v>
      </c>
      <c r="I181" s="4">
        <f t="shared" si="5"/>
        <v>2061.379740743947</v>
      </c>
    </row>
    <row r="182" spans="1:9" x14ac:dyDescent="0.3">
      <c r="A182" s="4" t="s">
        <v>205</v>
      </c>
      <c r="B182" s="4">
        <v>0.42376999999999998</v>
      </c>
      <c r="C182" s="4">
        <v>7.3022000000000004E-2</v>
      </c>
      <c r="D182" s="5">
        <v>6.5089399999999997E-9</v>
      </c>
      <c r="E182" s="4">
        <v>0.24357999999999999</v>
      </c>
      <c r="F182" s="4" t="s">
        <v>11</v>
      </c>
      <c r="G182" s="4" t="s">
        <v>12</v>
      </c>
      <c r="H182" s="4">
        <f t="shared" si="4"/>
        <v>3.2333510270008015E-3</v>
      </c>
      <c r="I182" s="4">
        <f t="shared" si="5"/>
        <v>1418.9786626653981</v>
      </c>
    </row>
    <row r="183" spans="1:9" x14ac:dyDescent="0.3">
      <c r="A183" s="4" t="s">
        <v>206</v>
      </c>
      <c r="B183" s="4">
        <v>-0.55188000000000004</v>
      </c>
      <c r="C183" s="4">
        <v>9.3613000000000002E-2</v>
      </c>
      <c r="D183" s="5">
        <v>3.7412800000000001E-9</v>
      </c>
      <c r="E183" s="4">
        <v>0.12698999999999999</v>
      </c>
      <c r="F183" s="4" t="s">
        <v>11</v>
      </c>
      <c r="G183" s="4" t="s">
        <v>12</v>
      </c>
      <c r="H183" s="4">
        <f t="shared" si="4"/>
        <v>1.9763732905233788E-3</v>
      </c>
      <c r="I183" s="4">
        <f t="shared" si="5"/>
        <v>866.25281839307843</v>
      </c>
    </row>
    <row r="184" spans="1:9" x14ac:dyDescent="0.3">
      <c r="A184" s="4" t="s">
        <v>207</v>
      </c>
      <c r="B184" s="4">
        <v>-0.65683000000000002</v>
      </c>
      <c r="C184" s="4">
        <v>0.10229000000000001</v>
      </c>
      <c r="D184" s="5">
        <v>1.3517900000000001E-10</v>
      </c>
      <c r="E184" s="4">
        <v>0.10845</v>
      </c>
      <c r="F184" s="4" t="s">
        <v>16</v>
      </c>
      <c r="G184" s="4" t="s">
        <v>12</v>
      </c>
      <c r="H184" s="4">
        <f t="shared" si="4"/>
        <v>1.8774431906755881E-3</v>
      </c>
      <c r="I184" s="4">
        <f t="shared" si="5"/>
        <v>822.80977304837893</v>
      </c>
    </row>
    <row r="185" spans="1:9" x14ac:dyDescent="0.3">
      <c r="A185" s="4" t="s">
        <v>208</v>
      </c>
      <c r="B185" s="4">
        <v>1.1121000000000001</v>
      </c>
      <c r="C185" s="4">
        <v>6.5972000000000003E-2</v>
      </c>
      <c r="D185" s="5">
        <v>9.7949000000000003E-64</v>
      </c>
      <c r="E185" s="4">
        <v>0.33960000000000001</v>
      </c>
      <c r="F185" s="4" t="s">
        <v>17</v>
      </c>
      <c r="G185" s="4" t="s">
        <v>12</v>
      </c>
      <c r="H185" s="4">
        <f t="shared" si="4"/>
        <v>1.1432222771226444E-2</v>
      </c>
      <c r="I185" s="4">
        <f t="shared" si="5"/>
        <v>5058.7210910501408</v>
      </c>
    </row>
    <row r="186" spans="1:9" x14ac:dyDescent="0.3">
      <c r="A186" s="4" t="s">
        <v>209</v>
      </c>
      <c r="B186" s="4">
        <v>-0.45662999999999998</v>
      </c>
      <c r="C186" s="4">
        <v>6.9134000000000001E-2</v>
      </c>
      <c r="D186" s="5">
        <v>3.9819899999999998E-11</v>
      </c>
      <c r="E186" s="4">
        <v>0.28399000000000002</v>
      </c>
      <c r="F186" s="4" t="s">
        <v>11</v>
      </c>
      <c r="G186" s="4" t="s">
        <v>17</v>
      </c>
      <c r="H186" s="4">
        <f t="shared" si="4"/>
        <v>4.0613146054385369E-3</v>
      </c>
      <c r="I186" s="4">
        <f t="shared" si="5"/>
        <v>1783.8179844073402</v>
      </c>
    </row>
    <row r="187" spans="1:9" x14ac:dyDescent="0.3">
      <c r="A187" s="4" t="s">
        <v>210</v>
      </c>
      <c r="B187" s="4">
        <v>0.53485000000000005</v>
      </c>
      <c r="C187" s="4">
        <v>6.4576999999999996E-2</v>
      </c>
      <c r="D187" s="5">
        <v>1.21088E-16</v>
      </c>
      <c r="E187" s="4">
        <v>0.38424000000000003</v>
      </c>
      <c r="F187" s="4" t="s">
        <v>17</v>
      </c>
      <c r="G187" s="4" t="s">
        <v>12</v>
      </c>
      <c r="H187" s="4">
        <f t="shared" si="4"/>
        <v>5.9257035906401436E-3</v>
      </c>
      <c r="I187" s="4">
        <f t="shared" si="5"/>
        <v>2607.5796715047591</v>
      </c>
    </row>
    <row r="188" spans="1:9" x14ac:dyDescent="0.3">
      <c r="A188" s="4" t="s">
        <v>211</v>
      </c>
      <c r="B188" s="4">
        <v>0.51617999999999997</v>
      </c>
      <c r="C188" s="4">
        <v>6.2687000000000007E-2</v>
      </c>
      <c r="D188" s="5">
        <v>1.8125899999999999E-16</v>
      </c>
      <c r="E188" s="4">
        <v>0.55323</v>
      </c>
      <c r="F188" s="4" t="s">
        <v>12</v>
      </c>
      <c r="G188" s="4" t="s">
        <v>11</v>
      </c>
      <c r="H188" s="4">
        <f t="shared" si="4"/>
        <v>6.1543919961585883E-3</v>
      </c>
      <c r="I188" s="4">
        <f t="shared" si="5"/>
        <v>2708.8361656322927</v>
      </c>
    </row>
    <row r="189" spans="1:9" x14ac:dyDescent="0.3">
      <c r="A189" s="4" t="s">
        <v>212</v>
      </c>
      <c r="B189" s="4">
        <v>0.63399000000000005</v>
      </c>
      <c r="C189" s="4">
        <v>9.8058999999999993E-2</v>
      </c>
      <c r="D189" s="5">
        <v>1.01191E-10</v>
      </c>
      <c r="E189" s="4">
        <v>0.11458</v>
      </c>
      <c r="F189" s="4" t="s">
        <v>17</v>
      </c>
      <c r="G189" s="4" t="s">
        <v>16</v>
      </c>
      <c r="H189" s="4">
        <f t="shared" si="4"/>
        <v>1.9834663426166314E-3</v>
      </c>
      <c r="I189" s="4">
        <f t="shared" si="5"/>
        <v>869.36791197428579</v>
      </c>
    </row>
    <row r="190" spans="1:9" x14ac:dyDescent="0.3">
      <c r="A190" s="4" t="s">
        <v>213</v>
      </c>
      <c r="B190" s="4">
        <v>-0.74165999999999999</v>
      </c>
      <c r="C190" s="4">
        <v>0.13367000000000001</v>
      </c>
      <c r="D190" s="5">
        <v>2.8858899999999998E-8</v>
      </c>
      <c r="E190" s="4">
        <v>6.1938E-2</v>
      </c>
      <c r="F190" s="4" t="s">
        <v>17</v>
      </c>
      <c r="G190" s="4" t="s">
        <v>16</v>
      </c>
      <c r="H190" s="4">
        <f t="shared" si="4"/>
        <v>9.7483558020774541E-4</v>
      </c>
      <c r="I190" s="4">
        <f t="shared" si="5"/>
        <v>426.84623142858993</v>
      </c>
    </row>
    <row r="191" spans="1:9" x14ac:dyDescent="0.3">
      <c r="A191" s="4" t="s">
        <v>214</v>
      </c>
      <c r="B191" s="4">
        <v>-2.3839000000000001</v>
      </c>
      <c r="C191" s="4">
        <v>0.22700000000000001</v>
      </c>
      <c r="D191" s="5">
        <v>8.5743299999999996E-26</v>
      </c>
      <c r="E191" s="4">
        <v>2.0386999999999999E-2</v>
      </c>
      <c r="F191" s="4" t="s">
        <v>11</v>
      </c>
      <c r="G191" s="4" t="s">
        <v>12</v>
      </c>
      <c r="H191" s="4">
        <f t="shared" si="4"/>
        <v>6.3422269859726948E-4</v>
      </c>
      <c r="I191" s="4">
        <f t="shared" si="5"/>
        <v>277.60917486903315</v>
      </c>
    </row>
    <row r="192" spans="1:9" x14ac:dyDescent="0.3">
      <c r="A192" s="4" t="s">
        <v>215</v>
      </c>
      <c r="B192" s="4">
        <v>0.68984999999999996</v>
      </c>
      <c r="C192" s="4">
        <v>7.4426000000000006E-2</v>
      </c>
      <c r="D192" s="5">
        <v>1.8910399999999999E-20</v>
      </c>
      <c r="E192" s="4">
        <v>0.77344000000000002</v>
      </c>
      <c r="F192" s="4" t="s">
        <v>17</v>
      </c>
      <c r="G192" s="4" t="s">
        <v>12</v>
      </c>
      <c r="H192" s="4">
        <f t="shared" si="4"/>
        <v>4.9114711437296234E-3</v>
      </c>
      <c r="I192" s="4">
        <f t="shared" si="5"/>
        <v>2159.0683159016908</v>
      </c>
    </row>
    <row r="193" spans="1:9" x14ac:dyDescent="0.3">
      <c r="A193" s="4" t="s">
        <v>216</v>
      </c>
      <c r="B193" s="4">
        <v>0.57532000000000005</v>
      </c>
      <c r="C193" s="4">
        <v>8.2887000000000002E-2</v>
      </c>
      <c r="D193" s="5">
        <v>3.9012199999999998E-12</v>
      </c>
      <c r="E193" s="4">
        <v>0.17150000000000001</v>
      </c>
      <c r="F193" s="4" t="s">
        <v>16</v>
      </c>
      <c r="G193" s="4" t="s">
        <v>17</v>
      </c>
      <c r="H193" s="4">
        <f t="shared" si="4"/>
        <v>2.982300695627721E-3</v>
      </c>
      <c r="I193" s="4">
        <f t="shared" si="5"/>
        <v>1308.4739143590027</v>
      </c>
    </row>
    <row r="194" spans="1:9" x14ac:dyDescent="0.3">
      <c r="A194" s="4" t="s">
        <v>217</v>
      </c>
      <c r="B194" s="4">
        <v>1.0723</v>
      </c>
      <c r="C194" s="4">
        <v>6.2631000000000006E-2</v>
      </c>
      <c r="D194" s="5">
        <v>1.11635E-65</v>
      </c>
      <c r="E194" s="4">
        <v>0.54186000000000001</v>
      </c>
      <c r="F194" s="4" t="s">
        <v>16</v>
      </c>
      <c r="G194" s="4" t="s">
        <v>11</v>
      </c>
      <c r="H194" s="4">
        <f t="shared" si="4"/>
        <v>1.285239327563264E-2</v>
      </c>
      <c r="I194" s="4">
        <f t="shared" si="5"/>
        <v>5695.3237503781011</v>
      </c>
    </row>
    <row r="195" spans="1:9" x14ac:dyDescent="0.3">
      <c r="A195" s="4" t="s">
        <v>218</v>
      </c>
      <c r="B195" s="4">
        <v>0.65368000000000004</v>
      </c>
      <c r="C195" s="4">
        <v>6.5478999999999996E-2</v>
      </c>
      <c r="D195" s="5">
        <v>1.8234800000000001E-23</v>
      </c>
      <c r="E195" s="4">
        <v>0.64944000000000002</v>
      </c>
      <c r="F195" s="4" t="s">
        <v>17</v>
      </c>
      <c r="G195" s="4" t="s">
        <v>12</v>
      </c>
      <c r="H195" s="4">
        <f t="shared" ref="H195:H254" si="6">2*E195*(1-E195)*ABS(B195)/(C195*SQRT(437438))</f>
        <v>6.8728409790331929E-3</v>
      </c>
      <c r="I195" s="4">
        <f t="shared" si="5"/>
        <v>3027.2476035698164</v>
      </c>
    </row>
    <row r="196" spans="1:9" x14ac:dyDescent="0.3">
      <c r="A196" s="4" t="s">
        <v>219</v>
      </c>
      <c r="B196" s="4">
        <v>0.88466999999999996</v>
      </c>
      <c r="C196" s="4">
        <v>8.0449000000000007E-2</v>
      </c>
      <c r="D196" s="5">
        <v>4.0058999999999999E-28</v>
      </c>
      <c r="E196" s="4">
        <v>0.18723000000000001</v>
      </c>
      <c r="F196" s="4" t="s">
        <v>16</v>
      </c>
      <c r="G196" s="4" t="s">
        <v>17</v>
      </c>
      <c r="H196" s="4">
        <f t="shared" si="6"/>
        <v>5.0602910251355201E-3</v>
      </c>
      <c r="I196" s="4">
        <f t="shared" ref="I196:I254" si="7">437438*H196/(1-H196)</f>
        <v>2224.8218313991865</v>
      </c>
    </row>
    <row r="197" spans="1:9" x14ac:dyDescent="0.3">
      <c r="A197" s="4" t="s">
        <v>220</v>
      </c>
      <c r="B197" s="4">
        <v>0.42871999999999999</v>
      </c>
      <c r="C197" s="4">
        <v>6.2411000000000001E-2</v>
      </c>
      <c r="D197" s="5">
        <v>6.4654700000000003E-12</v>
      </c>
      <c r="E197" s="4">
        <v>0.48905999999999999</v>
      </c>
      <c r="F197" s="4" t="s">
        <v>17</v>
      </c>
      <c r="G197" s="4" t="s">
        <v>16</v>
      </c>
      <c r="H197" s="4">
        <f t="shared" si="6"/>
        <v>5.1905860115075411E-3</v>
      </c>
      <c r="I197" s="4">
        <f t="shared" si="7"/>
        <v>2282.406591427874</v>
      </c>
    </row>
    <row r="198" spans="1:9" x14ac:dyDescent="0.3">
      <c r="A198" s="4" t="s">
        <v>221</v>
      </c>
      <c r="B198" s="4">
        <v>-1.0831</v>
      </c>
      <c r="C198" s="4">
        <v>8.8269E-2</v>
      </c>
      <c r="D198" s="5">
        <v>1.31856E-34</v>
      </c>
      <c r="E198" s="4">
        <v>0.15085999999999999</v>
      </c>
      <c r="F198" s="4" t="s">
        <v>12</v>
      </c>
      <c r="G198" s="4" t="s">
        <v>11</v>
      </c>
      <c r="H198" s="4">
        <f t="shared" si="6"/>
        <v>4.7531934961715294E-3</v>
      </c>
      <c r="I198" s="4">
        <f t="shared" si="7"/>
        <v>2089.1576270235269</v>
      </c>
    </row>
    <row r="199" spans="1:9" x14ac:dyDescent="0.3">
      <c r="A199" s="4" t="s">
        <v>222</v>
      </c>
      <c r="B199" s="4">
        <v>-0.40661999999999998</v>
      </c>
      <c r="C199" s="4">
        <v>6.8095000000000003E-2</v>
      </c>
      <c r="D199" s="5">
        <v>2.3554799999999998E-9</v>
      </c>
      <c r="E199" s="4">
        <v>0.29923</v>
      </c>
      <c r="F199" s="4" t="s">
        <v>12</v>
      </c>
      <c r="G199" s="4" t="s">
        <v>11</v>
      </c>
      <c r="H199" s="4">
        <f t="shared" si="6"/>
        <v>3.7863947370496303E-3</v>
      </c>
      <c r="I199" s="4">
        <f t="shared" si="7"/>
        <v>1662.6082320451073</v>
      </c>
    </row>
    <row r="200" spans="1:9" x14ac:dyDescent="0.3">
      <c r="A200" s="4" t="s">
        <v>223</v>
      </c>
      <c r="B200" s="4">
        <v>-0.56249000000000005</v>
      </c>
      <c r="C200" s="4">
        <v>0.10043000000000001</v>
      </c>
      <c r="D200" s="5">
        <v>2.1342200000000001E-8</v>
      </c>
      <c r="E200" s="4">
        <v>0.10854999999999999</v>
      </c>
      <c r="F200" s="4" t="s">
        <v>16</v>
      </c>
      <c r="G200" s="4" t="s">
        <v>12</v>
      </c>
      <c r="H200" s="4">
        <f t="shared" si="6"/>
        <v>1.6388903662576924E-3</v>
      </c>
      <c r="I200" s="4">
        <f t="shared" si="7"/>
        <v>718.08979448131583</v>
      </c>
    </row>
    <row r="201" spans="1:9" x14ac:dyDescent="0.3">
      <c r="A201" s="4" t="s">
        <v>224</v>
      </c>
      <c r="B201" s="4">
        <v>-0.99853999999999998</v>
      </c>
      <c r="C201" s="4">
        <v>6.7899000000000001E-2</v>
      </c>
      <c r="D201" s="5">
        <v>6.0785500000000003E-49</v>
      </c>
      <c r="E201" s="4">
        <v>0.69755999999999996</v>
      </c>
      <c r="F201" s="4" t="s">
        <v>16</v>
      </c>
      <c r="G201" s="4" t="s">
        <v>17</v>
      </c>
      <c r="H201" s="4">
        <f t="shared" si="6"/>
        <v>9.381982726486925E-3</v>
      </c>
      <c r="I201" s="4">
        <f t="shared" si="7"/>
        <v>4142.9044175923254</v>
      </c>
    </row>
    <row r="202" spans="1:9" x14ac:dyDescent="0.3">
      <c r="A202" s="4" t="s">
        <v>225</v>
      </c>
      <c r="B202" s="4">
        <v>0.42264000000000002</v>
      </c>
      <c r="C202" s="4">
        <v>6.4204999999999998E-2</v>
      </c>
      <c r="D202" s="5">
        <v>4.6280699999999998E-11</v>
      </c>
      <c r="E202" s="4">
        <v>0.37719000000000003</v>
      </c>
      <c r="F202" s="4" t="s">
        <v>11</v>
      </c>
      <c r="G202" s="4" t="s">
        <v>12</v>
      </c>
      <c r="H202" s="4">
        <f t="shared" si="6"/>
        <v>4.6761586450535129E-3</v>
      </c>
      <c r="I202" s="4">
        <f t="shared" si="7"/>
        <v>2055.1396443898243</v>
      </c>
    </row>
    <row r="203" spans="1:9" x14ac:dyDescent="0.3">
      <c r="A203" s="4" t="s">
        <v>226</v>
      </c>
      <c r="B203" s="4">
        <v>0.43741000000000002</v>
      </c>
      <c r="C203" s="4">
        <v>6.3018000000000005E-2</v>
      </c>
      <c r="D203" s="5">
        <v>3.8967300000000001E-12</v>
      </c>
      <c r="E203" s="4">
        <v>0.42720000000000002</v>
      </c>
      <c r="F203" s="4" t="s">
        <v>16</v>
      </c>
      <c r="G203" s="4" t="s">
        <v>17</v>
      </c>
      <c r="H203" s="4">
        <f t="shared" si="6"/>
        <v>5.1360599823481535E-3</v>
      </c>
      <c r="I203" s="4">
        <f t="shared" si="7"/>
        <v>2258.3066047388834</v>
      </c>
    </row>
    <row r="204" spans="1:9" x14ac:dyDescent="0.3">
      <c r="A204" s="4" t="s">
        <v>227</v>
      </c>
      <c r="B204" s="4">
        <v>-1.5795999999999999</v>
      </c>
      <c r="C204" s="4">
        <v>8.9721999999999996E-2</v>
      </c>
      <c r="D204" s="5">
        <v>2.3779399999999999E-69</v>
      </c>
      <c r="E204" s="4">
        <v>0.14127000000000001</v>
      </c>
      <c r="F204" s="4" t="s">
        <v>11</v>
      </c>
      <c r="G204" s="4" t="s">
        <v>12</v>
      </c>
      <c r="H204" s="4">
        <f t="shared" si="6"/>
        <v>6.4584232322768666E-3</v>
      </c>
      <c r="I204" s="4">
        <f t="shared" si="7"/>
        <v>2843.5244260957716</v>
      </c>
    </row>
    <row r="205" spans="1:9" x14ac:dyDescent="0.3">
      <c r="A205" s="4" t="s">
        <v>228</v>
      </c>
      <c r="B205" s="4">
        <v>1.0754999999999999</v>
      </c>
      <c r="C205" s="4">
        <v>6.2466000000000001E-2</v>
      </c>
      <c r="D205" s="5">
        <v>2.09894E-66</v>
      </c>
      <c r="E205" s="4">
        <v>0.51019999999999999</v>
      </c>
      <c r="F205" s="4" t="s">
        <v>11</v>
      </c>
      <c r="G205" s="4" t="s">
        <v>17</v>
      </c>
      <c r="H205" s="4">
        <f t="shared" si="6"/>
        <v>1.3010611081567097E-2</v>
      </c>
      <c r="I205" s="4">
        <f t="shared" si="7"/>
        <v>5766.35955178328</v>
      </c>
    </row>
    <row r="206" spans="1:9" x14ac:dyDescent="0.3">
      <c r="A206" s="4" t="s">
        <v>229</v>
      </c>
      <c r="B206" s="4">
        <v>-0.63861999999999997</v>
      </c>
      <c r="C206" s="4">
        <v>7.5489000000000001E-2</v>
      </c>
      <c r="D206" s="5">
        <v>2.6878199999999999E-17</v>
      </c>
      <c r="E206" s="4">
        <v>0.78097000000000005</v>
      </c>
      <c r="F206" s="4" t="s">
        <v>12</v>
      </c>
      <c r="G206" s="4" t="s">
        <v>16</v>
      </c>
      <c r="H206" s="4">
        <f t="shared" si="6"/>
        <v>4.3759115960734082E-3</v>
      </c>
      <c r="I206" s="4">
        <f t="shared" si="7"/>
        <v>1922.6031582178523</v>
      </c>
    </row>
    <row r="207" spans="1:9" x14ac:dyDescent="0.3">
      <c r="A207" s="4" t="s">
        <v>230</v>
      </c>
      <c r="B207" s="4">
        <v>0.60750000000000004</v>
      </c>
      <c r="C207" s="4">
        <v>6.6489999999999994E-2</v>
      </c>
      <c r="D207" s="5">
        <v>6.4669599999999997E-20</v>
      </c>
      <c r="E207" s="4">
        <v>0.38734000000000002</v>
      </c>
      <c r="F207" s="4" t="s">
        <v>231</v>
      </c>
      <c r="G207" s="4" t="s">
        <v>16</v>
      </c>
      <c r="H207" s="4">
        <f t="shared" si="6"/>
        <v>6.5565226544385905E-3</v>
      </c>
      <c r="I207" s="4">
        <f t="shared" si="7"/>
        <v>2887.0008433450835</v>
      </c>
    </row>
    <row r="208" spans="1:9" x14ac:dyDescent="0.3">
      <c r="A208" s="4" t="s">
        <v>232</v>
      </c>
      <c r="B208" s="4">
        <v>-0.50288999999999995</v>
      </c>
      <c r="C208" s="4">
        <v>9.1205999999999995E-2</v>
      </c>
      <c r="D208" s="5">
        <v>3.5142300000000001E-8</v>
      </c>
      <c r="E208" s="4">
        <v>0.1348</v>
      </c>
      <c r="F208" s="4" t="s">
        <v>12</v>
      </c>
      <c r="G208" s="4" t="s">
        <v>11</v>
      </c>
      <c r="H208" s="4">
        <f t="shared" si="6"/>
        <v>1.9445885996934482E-3</v>
      </c>
      <c r="I208" s="4">
        <f t="shared" si="7"/>
        <v>852.29430967087228</v>
      </c>
    </row>
    <row r="209" spans="1:9" x14ac:dyDescent="0.3">
      <c r="A209" s="4" t="s">
        <v>233</v>
      </c>
      <c r="B209" s="4">
        <v>2.0063</v>
      </c>
      <c r="C209" s="4">
        <v>0.16975999999999999</v>
      </c>
      <c r="D209" s="5">
        <v>3.1989000000000002E-32</v>
      </c>
      <c r="E209" s="4">
        <v>3.5893000000000001E-2</v>
      </c>
      <c r="F209" s="4" t="s">
        <v>11</v>
      </c>
      <c r="G209" s="4" t="s">
        <v>12</v>
      </c>
      <c r="H209" s="4">
        <f t="shared" si="6"/>
        <v>1.2367082093874293E-3</v>
      </c>
      <c r="I209" s="4">
        <f t="shared" si="7"/>
        <v>541.65303244988866</v>
      </c>
    </row>
    <row r="210" spans="1:9" x14ac:dyDescent="0.3">
      <c r="A210" s="4" t="s">
        <v>234</v>
      </c>
      <c r="B210" s="4">
        <v>0.68601000000000001</v>
      </c>
      <c r="C210" s="4">
        <v>6.9088999999999998E-2</v>
      </c>
      <c r="D210" s="5">
        <v>3.1246400000000001E-23</v>
      </c>
      <c r="E210" s="4">
        <v>0.28970000000000001</v>
      </c>
      <c r="F210" s="4" t="s">
        <v>17</v>
      </c>
      <c r="G210" s="4" t="s">
        <v>16</v>
      </c>
      <c r="H210" s="4">
        <f t="shared" si="6"/>
        <v>6.1785076917846866E-3</v>
      </c>
      <c r="I210" s="4">
        <f t="shared" si="7"/>
        <v>2719.51660192182</v>
      </c>
    </row>
    <row r="211" spans="1:9" x14ac:dyDescent="0.3">
      <c r="A211" s="4" t="s">
        <v>235</v>
      </c>
      <c r="B211" s="4">
        <v>-0.64317000000000002</v>
      </c>
      <c r="C211" s="4">
        <v>0.10753</v>
      </c>
      <c r="D211" s="5">
        <v>2.2128900000000002E-9</v>
      </c>
      <c r="E211" s="4">
        <v>9.2705999999999997E-2</v>
      </c>
      <c r="F211" s="4" t="s">
        <v>11</v>
      </c>
      <c r="G211" s="4" t="s">
        <v>12</v>
      </c>
      <c r="H211" s="4">
        <f t="shared" si="6"/>
        <v>1.5213311473708283E-3</v>
      </c>
      <c r="I211" s="4">
        <f t="shared" si="7"/>
        <v>666.50202473361333</v>
      </c>
    </row>
    <row r="212" spans="1:9" x14ac:dyDescent="0.3">
      <c r="A212" s="4" t="s">
        <v>236</v>
      </c>
      <c r="B212" s="4">
        <v>0.4647</v>
      </c>
      <c r="C212" s="4">
        <v>8.4354999999999999E-2</v>
      </c>
      <c r="D212" s="5">
        <v>3.6140999999999999E-8</v>
      </c>
      <c r="E212" s="4">
        <v>0.16444</v>
      </c>
      <c r="F212" s="4" t="s">
        <v>11</v>
      </c>
      <c r="G212" s="4" t="s">
        <v>12</v>
      </c>
      <c r="H212" s="4">
        <f t="shared" si="6"/>
        <v>2.2888571781501475E-3</v>
      </c>
      <c r="I212" s="4">
        <f t="shared" si="7"/>
        <v>1003.5300432386002</v>
      </c>
    </row>
    <row r="213" spans="1:9" x14ac:dyDescent="0.3">
      <c r="A213" s="4" t="s">
        <v>237</v>
      </c>
      <c r="B213" s="4">
        <v>0.44863999999999998</v>
      </c>
      <c r="C213" s="4">
        <v>7.1790999999999994E-2</v>
      </c>
      <c r="D213" s="5">
        <v>4.1293300000000002E-10</v>
      </c>
      <c r="E213" s="4">
        <v>0.73480999999999996</v>
      </c>
      <c r="F213" s="4" t="s">
        <v>12</v>
      </c>
      <c r="G213" s="4" t="s">
        <v>11</v>
      </c>
      <c r="H213" s="4">
        <f t="shared" si="6"/>
        <v>3.6824082295584381E-3</v>
      </c>
      <c r="I213" s="4">
        <f t="shared" si="7"/>
        <v>1616.7789311630756</v>
      </c>
    </row>
    <row r="214" spans="1:9" x14ac:dyDescent="0.3">
      <c r="A214" s="4" t="s">
        <v>238</v>
      </c>
      <c r="B214" s="4">
        <v>0.65725</v>
      </c>
      <c r="C214" s="4">
        <v>8.6088999999999999E-2</v>
      </c>
      <c r="D214" s="5">
        <v>2.27248E-14</v>
      </c>
      <c r="E214" s="4">
        <v>0.15573999999999999</v>
      </c>
      <c r="F214" s="4" t="s">
        <v>11</v>
      </c>
      <c r="G214" s="4" t="s">
        <v>12</v>
      </c>
      <c r="H214" s="4">
        <f t="shared" si="6"/>
        <v>3.0355057331519211E-3</v>
      </c>
      <c r="I214" s="4">
        <f t="shared" si="7"/>
        <v>1331.8885121129481</v>
      </c>
    </row>
    <row r="215" spans="1:9" x14ac:dyDescent="0.3">
      <c r="A215" s="4" t="s">
        <v>239</v>
      </c>
      <c r="B215" s="4">
        <v>0.55230999999999997</v>
      </c>
      <c r="C215" s="4">
        <v>6.3480999999999996E-2</v>
      </c>
      <c r="D215" s="5">
        <v>3.3212399999999998E-18</v>
      </c>
      <c r="E215" s="4">
        <v>0.59623000000000004</v>
      </c>
      <c r="F215" s="4" t="s">
        <v>11</v>
      </c>
      <c r="G215" s="4" t="s">
        <v>16</v>
      </c>
      <c r="H215" s="4">
        <f t="shared" si="6"/>
        <v>6.3337185557869134E-3</v>
      </c>
      <c r="I215" s="4">
        <f t="shared" si="7"/>
        <v>2788.2692905504059</v>
      </c>
    </row>
    <row r="216" spans="1:9" x14ac:dyDescent="0.3">
      <c r="A216" s="4" t="s">
        <v>240</v>
      </c>
      <c r="B216" s="4">
        <v>-1.3989</v>
      </c>
      <c r="C216" s="4">
        <v>0.20818999999999999</v>
      </c>
      <c r="D216" s="5">
        <v>1.8314700000000002E-11</v>
      </c>
      <c r="E216" s="4">
        <v>2.3671999999999999E-2</v>
      </c>
      <c r="F216" s="4" t="s">
        <v>16</v>
      </c>
      <c r="G216" s="4" t="s">
        <v>11</v>
      </c>
      <c r="H216" s="4">
        <f t="shared" si="6"/>
        <v>4.6960124943929088E-4</v>
      </c>
      <c r="I216" s="4">
        <f t="shared" si="7"/>
        <v>205.51794283496201</v>
      </c>
    </row>
    <row r="217" spans="1:9" x14ac:dyDescent="0.3">
      <c r="A217" s="4" t="s">
        <v>241</v>
      </c>
      <c r="B217" s="4">
        <v>0.39073999999999998</v>
      </c>
      <c r="C217" s="4">
        <v>6.8672999999999998E-2</v>
      </c>
      <c r="D217" s="5">
        <v>1.27239E-8</v>
      </c>
      <c r="E217" s="4">
        <v>0.29743000000000003</v>
      </c>
      <c r="F217" s="4" t="s">
        <v>11</v>
      </c>
      <c r="G217" s="4" t="s">
        <v>17</v>
      </c>
      <c r="H217" s="4">
        <f t="shared" si="6"/>
        <v>3.5954062292559577E-3</v>
      </c>
      <c r="I217" s="4">
        <f t="shared" si="7"/>
        <v>1578.4424519374857</v>
      </c>
    </row>
    <row r="218" spans="1:9" x14ac:dyDescent="0.3">
      <c r="A218" s="4" t="s">
        <v>242</v>
      </c>
      <c r="B218" s="4">
        <v>0.39301999999999998</v>
      </c>
      <c r="C218" s="4">
        <v>6.2972E-2</v>
      </c>
      <c r="D218" s="5">
        <v>4.3499100000000002E-10</v>
      </c>
      <c r="E218" s="4">
        <v>0.57630000000000003</v>
      </c>
      <c r="F218" s="4" t="s">
        <v>11</v>
      </c>
      <c r="G218" s="4" t="s">
        <v>12</v>
      </c>
      <c r="H218" s="4">
        <f t="shared" si="6"/>
        <v>4.608355668569231E-3</v>
      </c>
      <c r="I218" s="4">
        <f t="shared" si="7"/>
        <v>2025.2027414812944</v>
      </c>
    </row>
    <row r="219" spans="1:9" x14ac:dyDescent="0.3">
      <c r="A219" s="4" t="s">
        <v>243</v>
      </c>
      <c r="B219" s="4">
        <v>0.37009999999999998</v>
      </c>
      <c r="C219" s="4">
        <v>6.2511999999999998E-2</v>
      </c>
      <c r="D219" s="5">
        <v>3.2135899999999999E-9</v>
      </c>
      <c r="E219" s="4">
        <v>0.53695000000000004</v>
      </c>
      <c r="F219" s="4" t="s">
        <v>11</v>
      </c>
      <c r="G219" s="4" t="s">
        <v>17</v>
      </c>
      <c r="H219" s="4">
        <f t="shared" si="6"/>
        <v>4.4513236097815474E-3</v>
      </c>
      <c r="I219" s="4">
        <f t="shared" si="7"/>
        <v>1955.8843714964653</v>
      </c>
    </row>
    <row r="220" spans="1:9" x14ac:dyDescent="0.3">
      <c r="A220" s="4" t="s">
        <v>244</v>
      </c>
      <c r="B220" s="4">
        <v>-0.36868000000000001</v>
      </c>
      <c r="C220" s="4">
        <v>6.2586000000000003E-2</v>
      </c>
      <c r="D220" s="5">
        <v>3.8462700000000002E-9</v>
      </c>
      <c r="E220" s="4">
        <v>0.53446000000000005</v>
      </c>
      <c r="F220" s="4" t="s">
        <v>16</v>
      </c>
      <c r="G220" s="4" t="s">
        <v>17</v>
      </c>
      <c r="H220" s="4">
        <f t="shared" si="6"/>
        <v>4.4321692330064064E-3</v>
      </c>
      <c r="I220" s="4">
        <f t="shared" si="7"/>
        <v>1947.4305868784345</v>
      </c>
    </row>
    <row r="221" spans="1:9" x14ac:dyDescent="0.3">
      <c r="A221" s="4" t="s">
        <v>245</v>
      </c>
      <c r="B221" s="4">
        <v>-0.48659999999999998</v>
      </c>
      <c r="C221" s="4">
        <v>6.5841999999999998E-2</v>
      </c>
      <c r="D221" s="5">
        <v>1.4658899999999999E-13</v>
      </c>
      <c r="E221" s="4">
        <v>0.33944000000000002</v>
      </c>
      <c r="F221" s="4" t="s">
        <v>12</v>
      </c>
      <c r="G221" s="4" t="s">
        <v>11</v>
      </c>
      <c r="H221" s="4">
        <f t="shared" si="6"/>
        <v>5.010904461930794E-3</v>
      </c>
      <c r="I221" s="4">
        <f t="shared" si="7"/>
        <v>2202.9990437560691</v>
      </c>
    </row>
    <row r="222" spans="1:9" x14ac:dyDescent="0.3">
      <c r="A222" s="4" t="s">
        <v>246</v>
      </c>
      <c r="B222" s="4">
        <v>0.74755000000000005</v>
      </c>
      <c r="C222" s="4">
        <v>7.1287000000000003E-2</v>
      </c>
      <c r="D222" s="5">
        <v>1.00508E-25</v>
      </c>
      <c r="E222" s="4">
        <v>0.74261999999999995</v>
      </c>
      <c r="F222" s="4" t="s">
        <v>17</v>
      </c>
      <c r="G222" s="4" t="s">
        <v>16</v>
      </c>
      <c r="H222" s="4">
        <f t="shared" si="6"/>
        <v>6.0609832976196319E-3</v>
      </c>
      <c r="I222" s="4">
        <f t="shared" si="7"/>
        <v>2667.4719144645755</v>
      </c>
    </row>
    <row r="223" spans="1:9" x14ac:dyDescent="0.3">
      <c r="A223" s="4" t="s">
        <v>247</v>
      </c>
      <c r="B223" s="4">
        <v>0.67466000000000004</v>
      </c>
      <c r="C223" s="4">
        <v>0.11544</v>
      </c>
      <c r="D223" s="5">
        <v>5.1017600000000004E-9</v>
      </c>
      <c r="E223" s="4">
        <v>8.0976000000000006E-2</v>
      </c>
      <c r="F223" s="4" t="s">
        <v>12</v>
      </c>
      <c r="G223" s="4" t="s">
        <v>16</v>
      </c>
      <c r="H223" s="4">
        <f t="shared" si="6"/>
        <v>1.315175042558709E-3</v>
      </c>
      <c r="I223" s="4">
        <f t="shared" si="7"/>
        <v>576.06516679705544</v>
      </c>
    </row>
    <row r="224" spans="1:9" x14ac:dyDescent="0.3">
      <c r="A224" s="4" t="s">
        <v>248</v>
      </c>
      <c r="B224" s="4">
        <v>0.40938000000000002</v>
      </c>
      <c r="C224" s="4">
        <v>6.3962000000000005E-2</v>
      </c>
      <c r="D224" s="5">
        <v>1.55171E-10</v>
      </c>
      <c r="E224" s="4">
        <v>0.38555</v>
      </c>
      <c r="F224" s="4" t="s">
        <v>11</v>
      </c>
      <c r="G224" s="4" t="s">
        <v>12</v>
      </c>
      <c r="H224" s="4">
        <f t="shared" si="6"/>
        <v>4.5850448125792512E-3</v>
      </c>
      <c r="I224" s="4">
        <f t="shared" si="7"/>
        <v>2014.9112912889746</v>
      </c>
    </row>
    <row r="225" spans="1:9" x14ac:dyDescent="0.3">
      <c r="A225" s="4" t="s">
        <v>249</v>
      </c>
      <c r="B225" s="4">
        <v>0.67054000000000002</v>
      </c>
      <c r="C225" s="4">
        <v>0.10514999999999999</v>
      </c>
      <c r="D225" s="5">
        <v>1.8073000000000001E-10</v>
      </c>
      <c r="E225" s="4">
        <v>9.7812999999999997E-2</v>
      </c>
      <c r="F225" s="4" t="s">
        <v>16</v>
      </c>
      <c r="G225" s="4" t="s">
        <v>17</v>
      </c>
      <c r="H225" s="4">
        <f t="shared" si="6"/>
        <v>1.7016894221190194E-3</v>
      </c>
      <c r="I225" s="4">
        <f t="shared" si="7"/>
        <v>745.65248638155174</v>
      </c>
    </row>
    <row r="226" spans="1:9" x14ac:dyDescent="0.3">
      <c r="A226" s="4" t="s">
        <v>250</v>
      </c>
      <c r="B226" s="4">
        <v>-0.45330999999999999</v>
      </c>
      <c r="C226" s="4">
        <v>8.2538E-2</v>
      </c>
      <c r="D226" s="5">
        <v>3.9752999999999999E-8</v>
      </c>
      <c r="E226" s="4">
        <v>0.17476</v>
      </c>
      <c r="F226" s="4" t="s">
        <v>17</v>
      </c>
      <c r="G226" s="4" t="s">
        <v>12</v>
      </c>
      <c r="H226" s="4">
        <f t="shared" si="6"/>
        <v>2.3951648355269081E-3</v>
      </c>
      <c r="I226" s="4">
        <f t="shared" si="7"/>
        <v>1050.2516411224906</v>
      </c>
    </row>
    <row r="227" spans="1:9" x14ac:dyDescent="0.3">
      <c r="A227" s="4" t="s">
        <v>251</v>
      </c>
      <c r="B227" s="4">
        <v>-0.34451999999999999</v>
      </c>
      <c r="C227" s="4">
        <v>6.2547000000000005E-2</v>
      </c>
      <c r="D227" s="5">
        <v>3.6282699999999998E-8</v>
      </c>
      <c r="E227" s="4">
        <v>0.47349999999999998</v>
      </c>
      <c r="F227" s="4" t="s">
        <v>17</v>
      </c>
      <c r="G227" s="4" t="s">
        <v>12</v>
      </c>
      <c r="H227" s="4">
        <f t="shared" si="6"/>
        <v>4.1523892245531099E-3</v>
      </c>
      <c r="I227" s="4">
        <f t="shared" si="7"/>
        <v>1823.9867404970307</v>
      </c>
    </row>
    <row r="228" spans="1:9" x14ac:dyDescent="0.3">
      <c r="A228" s="4" t="s">
        <v>252</v>
      </c>
      <c r="B228" s="4">
        <v>-1.6874</v>
      </c>
      <c r="C228" s="4">
        <v>0.12335</v>
      </c>
      <c r="D228" s="5">
        <v>1.39091E-42</v>
      </c>
      <c r="E228" s="4">
        <v>6.8437999999999999E-2</v>
      </c>
      <c r="F228" s="4" t="s">
        <v>12</v>
      </c>
      <c r="G228" s="4" t="s">
        <v>17</v>
      </c>
      <c r="H228" s="4">
        <f t="shared" si="6"/>
        <v>2.6373010460188921E-3</v>
      </c>
      <c r="I228" s="4">
        <f t="shared" si="7"/>
        <v>1156.7062776443802</v>
      </c>
    </row>
    <row r="229" spans="1:9" x14ac:dyDescent="0.3">
      <c r="A229" s="4" t="s">
        <v>253</v>
      </c>
      <c r="B229" s="4">
        <v>-0.36148999999999998</v>
      </c>
      <c r="C229" s="4">
        <v>6.2920000000000004E-2</v>
      </c>
      <c r="D229" s="5">
        <v>9.1894599999999998E-9</v>
      </c>
      <c r="E229" s="4">
        <v>0.46079999999999999</v>
      </c>
      <c r="F229" s="4" t="s">
        <v>16</v>
      </c>
      <c r="G229" s="4" t="s">
        <v>17</v>
      </c>
      <c r="H229" s="4">
        <f t="shared" si="6"/>
        <v>4.3165986424202572E-3</v>
      </c>
      <c r="I229" s="4">
        <f t="shared" si="7"/>
        <v>1896.4304058584055</v>
      </c>
    </row>
    <row r="230" spans="1:9" x14ac:dyDescent="0.3">
      <c r="A230" s="4" t="s">
        <v>254</v>
      </c>
      <c r="B230" s="4">
        <v>1.4813000000000001</v>
      </c>
      <c r="C230" s="4">
        <v>6.3005000000000005E-2</v>
      </c>
      <c r="D230" s="5">
        <v>3.89942E-122</v>
      </c>
      <c r="E230" s="4">
        <v>0.42197000000000001</v>
      </c>
      <c r="F230" s="4" t="s">
        <v>11</v>
      </c>
      <c r="G230" s="4" t="s">
        <v>12</v>
      </c>
      <c r="H230" s="4">
        <f t="shared" si="6"/>
        <v>1.7340902798819828E-2</v>
      </c>
      <c r="I230" s="4">
        <f t="shared" si="7"/>
        <v>7719.4317542222389</v>
      </c>
    </row>
    <row r="231" spans="1:9" x14ac:dyDescent="0.3">
      <c r="A231" s="4" t="s">
        <v>255</v>
      </c>
      <c r="B231" s="4">
        <v>-0.92876000000000003</v>
      </c>
      <c r="C231" s="4">
        <v>9.2704999999999996E-2</v>
      </c>
      <c r="D231" s="5">
        <v>1.2735E-23</v>
      </c>
      <c r="E231" s="4">
        <v>0.12942000000000001</v>
      </c>
      <c r="F231" s="4" t="s">
        <v>12</v>
      </c>
      <c r="G231" s="4" t="s">
        <v>11</v>
      </c>
      <c r="H231" s="4">
        <f t="shared" si="6"/>
        <v>3.4133605746204149E-3</v>
      </c>
      <c r="I231" s="4">
        <f t="shared" si="7"/>
        <v>1498.2476826116481</v>
      </c>
    </row>
    <row r="232" spans="1:9" x14ac:dyDescent="0.3">
      <c r="A232" s="4" t="s">
        <v>256</v>
      </c>
      <c r="B232" s="4">
        <v>1.2325999999999999</v>
      </c>
      <c r="C232" s="4">
        <v>6.3145000000000007E-2</v>
      </c>
      <c r="D232" s="5">
        <v>8.2394799999999995E-85</v>
      </c>
      <c r="E232" s="4">
        <v>0.58238000000000001</v>
      </c>
      <c r="F232" s="4" t="s">
        <v>11</v>
      </c>
      <c r="G232" s="4" t="s">
        <v>12</v>
      </c>
      <c r="H232" s="4">
        <f t="shared" si="6"/>
        <v>1.4356305086502805E-2</v>
      </c>
      <c r="I232" s="4">
        <f t="shared" si="7"/>
        <v>6371.4640664147537</v>
      </c>
    </row>
    <row r="233" spans="1:9" x14ac:dyDescent="0.3">
      <c r="A233" s="4" t="s">
        <v>257</v>
      </c>
      <c r="B233" s="4">
        <v>-0.51273999999999997</v>
      </c>
      <c r="C233" s="4">
        <v>6.3573000000000005E-2</v>
      </c>
      <c r="D233" s="5">
        <v>7.3265599999999999E-16</v>
      </c>
      <c r="E233" s="4">
        <v>0.5988</v>
      </c>
      <c r="F233" s="4" t="s">
        <v>11</v>
      </c>
      <c r="G233" s="4" t="s">
        <v>16</v>
      </c>
      <c r="H233" s="4">
        <f t="shared" si="6"/>
        <v>5.8592084762841574E-3</v>
      </c>
      <c r="I233" s="4">
        <f t="shared" si="7"/>
        <v>2578.1463343038436</v>
      </c>
    </row>
    <row r="234" spans="1:9" x14ac:dyDescent="0.3">
      <c r="A234" s="4" t="s">
        <v>258</v>
      </c>
      <c r="B234" s="4">
        <v>-0.46350000000000002</v>
      </c>
      <c r="C234" s="4">
        <v>6.2642000000000003E-2</v>
      </c>
      <c r="D234" s="5">
        <v>1.37341E-13</v>
      </c>
      <c r="E234" s="4">
        <v>0.48637000000000002</v>
      </c>
      <c r="F234" s="4" t="s">
        <v>11</v>
      </c>
      <c r="G234" s="4" t="s">
        <v>12</v>
      </c>
      <c r="H234" s="4">
        <f t="shared" si="6"/>
        <v>5.5895008494903755E-3</v>
      </c>
      <c r="I234" s="4">
        <f t="shared" si="7"/>
        <v>2458.8035571709079</v>
      </c>
    </row>
    <row r="235" spans="1:9" x14ac:dyDescent="0.3">
      <c r="A235" s="4" t="s">
        <v>259</v>
      </c>
      <c r="B235" s="4">
        <v>0.47183999999999998</v>
      </c>
      <c r="C235" s="4">
        <v>6.3235E-2</v>
      </c>
      <c r="D235" s="5">
        <v>8.5684100000000001E-14</v>
      </c>
      <c r="E235" s="4">
        <v>0.58015000000000005</v>
      </c>
      <c r="F235" s="4" t="s">
        <v>11</v>
      </c>
      <c r="G235" s="4" t="s">
        <v>12</v>
      </c>
      <c r="H235" s="4">
        <f t="shared" si="6"/>
        <v>5.4959582942572987E-3</v>
      </c>
      <c r="I235" s="4">
        <f t="shared" si="7"/>
        <v>2417.4270827495234</v>
      </c>
    </row>
    <row r="236" spans="1:9" x14ac:dyDescent="0.3">
      <c r="A236" s="4" t="s">
        <v>260</v>
      </c>
      <c r="B236" s="4">
        <v>0.73238000000000003</v>
      </c>
      <c r="C236" s="4">
        <v>8.2755999999999996E-2</v>
      </c>
      <c r="D236" s="5">
        <v>8.8064299999999996E-19</v>
      </c>
      <c r="E236" s="4">
        <v>0.82886000000000004</v>
      </c>
      <c r="F236" s="4" t="s">
        <v>17</v>
      </c>
      <c r="G236" s="4" t="s">
        <v>16</v>
      </c>
      <c r="H236" s="4">
        <f t="shared" si="6"/>
        <v>3.7961331434866459E-3</v>
      </c>
      <c r="I236" s="4">
        <f t="shared" si="7"/>
        <v>1666.9006668889886</v>
      </c>
    </row>
    <row r="237" spans="1:9" x14ac:dyDescent="0.3">
      <c r="A237" s="4" t="s">
        <v>261</v>
      </c>
      <c r="B237" s="4">
        <v>-0.42825999999999997</v>
      </c>
      <c r="C237" s="4">
        <v>6.2348000000000001E-2</v>
      </c>
      <c r="D237" s="5">
        <v>6.4803700000000002E-12</v>
      </c>
      <c r="E237" s="4">
        <v>0.48703999999999997</v>
      </c>
      <c r="F237" s="4" t="s">
        <v>12</v>
      </c>
      <c r="G237" s="4" t="s">
        <v>11</v>
      </c>
      <c r="H237" s="4">
        <f t="shared" si="6"/>
        <v>5.1892531711142768E-3</v>
      </c>
      <c r="I237" s="4">
        <f t="shared" si="7"/>
        <v>2281.8174571412615</v>
      </c>
    </row>
    <row r="238" spans="1:9" x14ac:dyDescent="0.3">
      <c r="A238" s="4" t="s">
        <v>262</v>
      </c>
      <c r="B238" s="4">
        <v>-0.47949000000000003</v>
      </c>
      <c r="C238" s="4">
        <v>7.2650999999999993E-2</v>
      </c>
      <c r="D238" s="5">
        <v>4.1171799999999997E-11</v>
      </c>
      <c r="E238" s="4">
        <v>0.24221999999999999</v>
      </c>
      <c r="F238" s="4" t="s">
        <v>12</v>
      </c>
      <c r="G238" s="4" t="s">
        <v>16</v>
      </c>
      <c r="H238" s="4">
        <f t="shared" si="6"/>
        <v>3.6632186224177222E-3</v>
      </c>
      <c r="I238" s="4">
        <f t="shared" si="7"/>
        <v>1608.3226652915159</v>
      </c>
    </row>
    <row r="239" spans="1:9" x14ac:dyDescent="0.3">
      <c r="A239" s="4" t="s">
        <v>263</v>
      </c>
      <c r="B239" s="4">
        <v>-0.93554000000000004</v>
      </c>
      <c r="C239" s="4">
        <v>7.2133000000000003E-2</v>
      </c>
      <c r="D239" s="5">
        <v>1.8569500000000001E-38</v>
      </c>
      <c r="E239" s="4">
        <v>0.74665999999999999</v>
      </c>
      <c r="F239" s="4" t="s">
        <v>16</v>
      </c>
      <c r="G239" s="4" t="s">
        <v>11</v>
      </c>
      <c r="H239" s="4">
        <f t="shared" si="6"/>
        <v>7.4186820821249182E-3</v>
      </c>
      <c r="I239" s="4">
        <f t="shared" si="7"/>
        <v>3269.4686007671412</v>
      </c>
    </row>
    <row r="240" spans="1:9" x14ac:dyDescent="0.3">
      <c r="A240" s="4" t="s">
        <v>264</v>
      </c>
      <c r="B240" s="4">
        <v>1.2698</v>
      </c>
      <c r="C240" s="4">
        <v>8.0618999999999996E-2</v>
      </c>
      <c r="D240" s="5">
        <v>7.1614300000000004E-56</v>
      </c>
      <c r="E240" s="4">
        <v>0.18284</v>
      </c>
      <c r="F240" s="4" t="s">
        <v>16</v>
      </c>
      <c r="G240" s="4" t="s">
        <v>17</v>
      </c>
      <c r="H240" s="4">
        <f t="shared" si="6"/>
        <v>7.1161971310565522E-3</v>
      </c>
      <c r="I240" s="4">
        <f t="shared" si="7"/>
        <v>3135.2057830134686</v>
      </c>
    </row>
    <row r="241" spans="1:9" x14ac:dyDescent="0.3">
      <c r="A241" s="4" t="s">
        <v>265</v>
      </c>
      <c r="B241" s="4">
        <v>0.45084999999999997</v>
      </c>
      <c r="C241" s="4">
        <v>6.2424E-2</v>
      </c>
      <c r="D241" s="5">
        <v>5.1144600000000002E-13</v>
      </c>
      <c r="E241" s="4">
        <v>0.47916999999999998</v>
      </c>
      <c r="F241" s="4" t="s">
        <v>16</v>
      </c>
      <c r="G241" s="4" t="s">
        <v>11</v>
      </c>
      <c r="H241" s="4">
        <f t="shared" si="6"/>
        <v>5.4505186969915336E-3</v>
      </c>
      <c r="I241" s="4">
        <f t="shared" si="7"/>
        <v>2397.3306935426081</v>
      </c>
    </row>
    <row r="242" spans="1:9" x14ac:dyDescent="0.3">
      <c r="A242" s="4" t="s">
        <v>266</v>
      </c>
      <c r="B242" s="4">
        <v>-0.45258999999999999</v>
      </c>
      <c r="C242" s="4">
        <v>6.7403000000000005E-2</v>
      </c>
      <c r="D242" s="5">
        <v>1.88756E-11</v>
      </c>
      <c r="E242" s="4">
        <v>0.69098999999999999</v>
      </c>
      <c r="F242" s="4" t="s">
        <v>16</v>
      </c>
      <c r="G242" s="4" t="s">
        <v>17</v>
      </c>
      <c r="H242" s="4">
        <f t="shared" si="6"/>
        <v>4.3355257066023502E-3</v>
      </c>
      <c r="I242" s="4">
        <f t="shared" si="7"/>
        <v>1904.7819250462283</v>
      </c>
    </row>
    <row r="243" spans="1:9" x14ac:dyDescent="0.3">
      <c r="A243" s="4" t="s">
        <v>267</v>
      </c>
      <c r="B243" s="4">
        <v>0.46917999999999999</v>
      </c>
      <c r="C243" s="4">
        <v>8.1452999999999998E-2</v>
      </c>
      <c r="D243" s="5">
        <v>8.4143399999999993E-9</v>
      </c>
      <c r="E243" s="4">
        <v>0.18204999999999999</v>
      </c>
      <c r="F243" s="4" t="s">
        <v>12</v>
      </c>
      <c r="G243" s="4" t="s">
        <v>11</v>
      </c>
      <c r="H243" s="4">
        <f t="shared" si="6"/>
        <v>2.5937110275372523E-3</v>
      </c>
      <c r="I243" s="4">
        <f t="shared" si="7"/>
        <v>1137.5382098630073</v>
      </c>
    </row>
    <row r="244" spans="1:9" x14ac:dyDescent="0.3">
      <c r="A244" s="4" t="s">
        <v>268</v>
      </c>
      <c r="B244" s="4">
        <v>0.46867999999999999</v>
      </c>
      <c r="C244" s="4">
        <v>6.3615000000000005E-2</v>
      </c>
      <c r="D244" s="5">
        <v>1.74301E-13</v>
      </c>
      <c r="E244" s="4">
        <v>0.40003</v>
      </c>
      <c r="F244" s="4" t="s">
        <v>12</v>
      </c>
      <c r="G244" s="4" t="s">
        <v>11</v>
      </c>
      <c r="H244" s="4">
        <f t="shared" si="6"/>
        <v>5.3470067096999677E-3</v>
      </c>
      <c r="I244" s="4">
        <f t="shared" si="7"/>
        <v>2351.5577159632367</v>
      </c>
    </row>
    <row r="245" spans="1:9" x14ac:dyDescent="0.3">
      <c r="A245" s="4" t="s">
        <v>269</v>
      </c>
      <c r="B245" s="4">
        <v>-2.0505</v>
      </c>
      <c r="C245" s="4">
        <v>6.2611E-2</v>
      </c>
      <c r="D245" s="5">
        <v>9.9999999999999998E-201</v>
      </c>
      <c r="E245" s="4">
        <v>0.53032999999999997</v>
      </c>
      <c r="F245" s="4" t="s">
        <v>11</v>
      </c>
      <c r="G245" s="4" t="s">
        <v>12</v>
      </c>
      <c r="H245" s="4">
        <f t="shared" si="6"/>
        <v>2.4667202059051926E-2</v>
      </c>
      <c r="I245" s="4">
        <f t="shared" si="7"/>
        <v>11063.271487524471</v>
      </c>
    </row>
    <row r="246" spans="1:9" x14ac:dyDescent="0.3">
      <c r="A246" s="4" t="s">
        <v>270</v>
      </c>
      <c r="B246" s="4">
        <v>1.1767000000000001</v>
      </c>
      <c r="C246" s="4">
        <v>6.2300000000000001E-2</v>
      </c>
      <c r="D246" s="5">
        <v>1.5645900000000001E-79</v>
      </c>
      <c r="E246" s="4">
        <v>0.48870999999999998</v>
      </c>
      <c r="F246" s="4" t="s">
        <v>12</v>
      </c>
      <c r="G246" s="4" t="s">
        <v>11</v>
      </c>
      <c r="H246" s="4">
        <f t="shared" si="6"/>
        <v>1.4271445823493467E-2</v>
      </c>
      <c r="I246" s="4">
        <f t="shared" si="7"/>
        <v>6333.2574588475136</v>
      </c>
    </row>
    <row r="247" spans="1:9" x14ac:dyDescent="0.3">
      <c r="A247" s="4" t="s">
        <v>271</v>
      </c>
      <c r="B247" s="4">
        <v>0.47688000000000003</v>
      </c>
      <c r="C247" s="4">
        <v>6.3095999999999999E-2</v>
      </c>
      <c r="D247" s="5">
        <v>4.1020400000000002E-14</v>
      </c>
      <c r="E247" s="4">
        <v>0.53164999999999996</v>
      </c>
      <c r="F247" s="4" t="s">
        <v>12</v>
      </c>
      <c r="G247" s="4" t="s">
        <v>16</v>
      </c>
      <c r="H247" s="4">
        <f t="shared" si="6"/>
        <v>5.6908267702992952E-3</v>
      </c>
      <c r="I247" s="4">
        <f t="shared" si="7"/>
        <v>2503.6316145612959</v>
      </c>
    </row>
    <row r="248" spans="1:9" x14ac:dyDescent="0.3">
      <c r="A248" s="4" t="s">
        <v>272</v>
      </c>
      <c r="B248" s="4">
        <v>-0.45089000000000001</v>
      </c>
      <c r="C248" s="4">
        <v>6.3590999999999995E-2</v>
      </c>
      <c r="D248" s="5">
        <v>1.33968E-12</v>
      </c>
      <c r="E248" s="4">
        <v>0.44479000000000002</v>
      </c>
      <c r="F248" s="4" t="s">
        <v>17</v>
      </c>
      <c r="G248" s="4" t="s">
        <v>16</v>
      </c>
      <c r="H248" s="4">
        <f t="shared" si="6"/>
        <v>5.294914909724135E-3</v>
      </c>
      <c r="I248" s="4">
        <f t="shared" si="7"/>
        <v>2328.5263370999019</v>
      </c>
    </row>
    <row r="249" spans="1:9" x14ac:dyDescent="0.3">
      <c r="A249" s="4" t="s">
        <v>273</v>
      </c>
      <c r="B249" s="4">
        <v>0.42710999999999999</v>
      </c>
      <c r="C249" s="4">
        <v>6.4241000000000006E-2</v>
      </c>
      <c r="D249" s="5">
        <v>2.9648300000000003E-11</v>
      </c>
      <c r="E249" s="4">
        <v>0.62051999999999996</v>
      </c>
      <c r="F249" s="4" t="s">
        <v>16</v>
      </c>
      <c r="G249" s="4" t="s">
        <v>17</v>
      </c>
      <c r="H249" s="4">
        <f t="shared" si="6"/>
        <v>4.734170172048551E-3</v>
      </c>
      <c r="I249" s="4">
        <f t="shared" si="7"/>
        <v>2080.7565874923744</v>
      </c>
    </row>
    <row r="250" spans="1:9" x14ac:dyDescent="0.3">
      <c r="A250" s="4" t="s">
        <v>274</v>
      </c>
      <c r="B250" s="4">
        <v>0.72433000000000003</v>
      </c>
      <c r="C250" s="4">
        <v>0.10342999999999999</v>
      </c>
      <c r="D250" s="5">
        <v>2.5043799999999999E-12</v>
      </c>
      <c r="E250" s="4">
        <v>0.10178</v>
      </c>
      <c r="F250" s="4" t="s">
        <v>11</v>
      </c>
      <c r="G250" s="4" t="s">
        <v>12</v>
      </c>
      <c r="H250" s="4">
        <f t="shared" si="6"/>
        <v>1.9360067083967274E-3</v>
      </c>
      <c r="I250" s="4">
        <f t="shared" si="7"/>
        <v>848.52565386577862</v>
      </c>
    </row>
    <row r="251" spans="1:9" x14ac:dyDescent="0.3">
      <c r="A251" s="4" t="s">
        <v>275</v>
      </c>
      <c r="B251" s="4">
        <v>-1.1241000000000001</v>
      </c>
      <c r="C251" s="4">
        <v>0.12373000000000001</v>
      </c>
      <c r="D251" s="5">
        <v>1.04256E-19</v>
      </c>
      <c r="E251" s="4">
        <v>7.0757E-2</v>
      </c>
      <c r="F251" s="4" t="s">
        <v>12</v>
      </c>
      <c r="G251" s="4" t="s">
        <v>11</v>
      </c>
      <c r="H251" s="4">
        <f t="shared" si="6"/>
        <v>1.8063436898464297E-3</v>
      </c>
      <c r="I251" s="4">
        <f t="shared" si="7"/>
        <v>791.59326049005369</v>
      </c>
    </row>
    <row r="252" spans="1:9" x14ac:dyDescent="0.3">
      <c r="A252" s="4" t="s">
        <v>276</v>
      </c>
      <c r="B252" s="4">
        <v>-0.43486000000000002</v>
      </c>
      <c r="C252" s="4">
        <v>6.2475999999999997E-2</v>
      </c>
      <c r="D252" s="5">
        <v>3.3978200000000002E-12</v>
      </c>
      <c r="E252" s="4">
        <v>0.46454000000000001</v>
      </c>
      <c r="F252" s="4" t="s">
        <v>11</v>
      </c>
      <c r="G252" s="4" t="s">
        <v>12</v>
      </c>
      <c r="H252" s="4">
        <f t="shared" si="6"/>
        <v>5.2354996702582328E-3</v>
      </c>
      <c r="I252" s="4">
        <f t="shared" si="7"/>
        <v>2302.2599861567937</v>
      </c>
    </row>
    <row r="253" spans="1:9" x14ac:dyDescent="0.3">
      <c r="A253" s="4" t="s">
        <v>277</v>
      </c>
      <c r="B253" s="4">
        <v>-0.41833999999999999</v>
      </c>
      <c r="C253" s="4">
        <v>6.4942E-2</v>
      </c>
      <c r="D253" s="5">
        <v>1.18231E-10</v>
      </c>
      <c r="E253" s="4">
        <v>0.36149999999999999</v>
      </c>
      <c r="F253" s="4" t="s">
        <v>16</v>
      </c>
      <c r="G253" s="4" t="s">
        <v>12</v>
      </c>
      <c r="H253" s="4">
        <f t="shared" si="6"/>
        <v>4.4961902342711621E-3</v>
      </c>
      <c r="I253" s="4">
        <f t="shared" si="7"/>
        <v>1975.6875306805257</v>
      </c>
    </row>
    <row r="254" spans="1:9" ht="21" thickBot="1" x14ac:dyDescent="0.35">
      <c r="A254" s="6" t="s">
        <v>278</v>
      </c>
      <c r="B254" s="6">
        <v>-3.0964999999999998</v>
      </c>
      <c r="C254" s="6">
        <v>0.10777</v>
      </c>
      <c r="D254" s="7">
        <v>2.3933200000000001E-181</v>
      </c>
      <c r="E254" s="6">
        <v>0.90825800000000001</v>
      </c>
      <c r="F254" s="6" t="s">
        <v>12</v>
      </c>
      <c r="G254" s="6" t="s">
        <v>11</v>
      </c>
      <c r="H254" s="6">
        <f t="shared" si="6"/>
        <v>7.2397301528992642E-3</v>
      </c>
      <c r="I254" s="6">
        <f t="shared" si="7"/>
        <v>3190.0280206738139</v>
      </c>
    </row>
    <row r="255" spans="1:9" ht="21" thickTop="1" x14ac:dyDescent="0.3"/>
  </sheetData>
  <mergeCells count="1">
    <mergeCell ref="A1:I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2941</dc:creator>
  <cp:lastModifiedBy>22941</cp:lastModifiedBy>
  <dcterms:created xsi:type="dcterms:W3CDTF">2023-04-18T04:28:04Z</dcterms:created>
  <dcterms:modified xsi:type="dcterms:W3CDTF">2023-04-18T04:28:27Z</dcterms:modified>
</cp:coreProperties>
</file>